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Z:\Huixin_DATA2\SSPO paper\00_submission\New folder\"/>
    </mc:Choice>
  </mc:AlternateContent>
  <xr:revisionPtr revIDLastSave="0" documentId="8_{20E370BE-C6F2-4F4E-97BB-D366608AB0B5}" xr6:coauthVersionLast="47" xr6:coauthVersionMax="47" xr10:uidLastSave="{00000000-0000-0000-0000-000000000000}"/>
  <bookViews>
    <workbookView xWindow="-108" yWindow="-108" windowWidth="23256" windowHeight="12576" xr2:uid="{79F6E672-0FB2-4636-B2A8-ACC74D560F4D}"/>
  </bookViews>
  <sheets>
    <sheet name="Notes" sheetId="3" r:id="rId1"/>
    <sheet name="Digigait cohort 1" sheetId="1" r:id="rId2"/>
    <sheet name="Digigait cohort 2" sheetId="4" r:id="rId3"/>
    <sheet name="Open field cohort 1" sheetId="2" r:id="rId4"/>
    <sheet name="Open field cohort 2" sheetId="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T20" i="1" l="1"/>
  <c r="AS20" i="1"/>
  <c r="AR20" i="1"/>
  <c r="AQ20" i="1"/>
  <c r="AP20" i="1"/>
  <c r="AO20" i="1"/>
  <c r="AN20" i="1"/>
  <c r="AM20" i="1"/>
  <c r="AL20" i="1"/>
  <c r="AK20" i="1"/>
  <c r="AJ20" i="1"/>
  <c r="AI20" i="1"/>
  <c r="AH20" i="1"/>
  <c r="AG20" i="1"/>
  <c r="AF20" i="1"/>
  <c r="AE20" i="1"/>
  <c r="AD20" i="1"/>
  <c r="AC20" i="1"/>
  <c r="AB20" i="1"/>
  <c r="AA20" i="1"/>
  <c r="Z20" i="1"/>
  <c r="Y20" i="1"/>
  <c r="X20" i="1"/>
  <c r="W20" i="1"/>
  <c r="V20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AT19" i="1"/>
  <c r="AS19" i="1"/>
  <c r="AR19" i="1"/>
  <c r="AQ19" i="1"/>
  <c r="AP19" i="1"/>
  <c r="AO19" i="1"/>
  <c r="AN19" i="1"/>
  <c r="AM19" i="1"/>
  <c r="AL19" i="1"/>
  <c r="AK19" i="1"/>
  <c r="AJ19" i="1"/>
  <c r="AI19" i="1"/>
  <c r="AH19" i="1"/>
  <c r="AG19" i="1"/>
  <c r="AF19" i="1"/>
  <c r="AE19" i="1"/>
  <c r="AD19" i="1"/>
  <c r="AC19" i="1"/>
  <c r="AB19" i="1"/>
  <c r="AA19" i="1"/>
  <c r="Z19" i="1"/>
  <c r="Y19" i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</calcChain>
</file>

<file path=xl/sharedStrings.xml><?xml version="1.0" encoding="utf-8"?>
<sst xmlns="http://schemas.openxmlformats.org/spreadsheetml/2006/main" count="1643" uniqueCount="195">
  <si>
    <t xml:space="preserve"> FileName </t>
  </si>
  <si>
    <t xml:space="preserve"> Limb </t>
  </si>
  <si>
    <t xml:space="preserve"> Swing </t>
  </si>
  <si>
    <t xml:space="preserve"> %SwingStride </t>
  </si>
  <si>
    <t xml:space="preserve"> Brake </t>
  </si>
  <si>
    <t xml:space="preserve"> %BrakeStride </t>
  </si>
  <si>
    <t xml:space="preserve"> Propel </t>
  </si>
  <si>
    <t xml:space="preserve"> %PropelStride </t>
  </si>
  <si>
    <t xml:space="preserve"> Stance</t>
  </si>
  <si>
    <t xml:space="preserve"> %StanceStride</t>
  </si>
  <si>
    <t xml:space="preserve"> Stride</t>
  </si>
  <si>
    <t xml:space="preserve"> %BrakeStance</t>
  </si>
  <si>
    <t xml:space="preserve"> %PropelStance</t>
  </si>
  <si>
    <t xml:space="preserve"> Stance/Swing</t>
  </si>
  <si>
    <t xml:space="preserve"> StrideLength</t>
  </si>
  <si>
    <t xml:space="preserve"> Stride Frequency</t>
  </si>
  <si>
    <t xml:space="preserve"> PawAngle </t>
  </si>
  <si>
    <t xml:space="preserve"> Absolute PawAngle</t>
  </si>
  <si>
    <t xml:space="preserve"> Paw Angle Variability</t>
  </si>
  <si>
    <t xml:space="preserve"> StanceWidth</t>
  </si>
  <si>
    <t xml:space="preserve"> StepAngle</t>
  </si>
  <si>
    <t xml:space="preserve"> SLVar</t>
  </si>
  <si>
    <t xml:space="preserve"> SWVar </t>
  </si>
  <si>
    <t xml:space="preserve"> StepAngleVar </t>
  </si>
  <si>
    <t xml:space="preserve"> #Steps </t>
  </si>
  <si>
    <t xml:space="preserve"> Stride Length CV </t>
  </si>
  <si>
    <t xml:space="preserve"> Stance Width CV </t>
  </si>
  <si>
    <t xml:space="preserve"> Step Angle CV </t>
  </si>
  <si>
    <t xml:space="preserve"> Swing Duration CV </t>
  </si>
  <si>
    <t xml:space="preserve"> Paw Area at Peak Stance in sq. cm </t>
  </si>
  <si>
    <t xml:space="preserve"> Paw Area Variability at Peak Stance in sq. cm </t>
  </si>
  <si>
    <t xml:space="preserve"> Hind Limb Shared Stance Time </t>
  </si>
  <si>
    <t xml:space="preserve"> % Shared Stance </t>
  </si>
  <si>
    <t xml:space="preserve"> StanceFactor </t>
  </si>
  <si>
    <t xml:space="preserve"> Gait Symmetry </t>
  </si>
  <si>
    <t xml:space="preserve"> MAX dA/dT </t>
  </si>
  <si>
    <t xml:space="preserve"> MIN dA/dT </t>
  </si>
  <si>
    <t xml:space="preserve">  Tau - Propulsion </t>
  </si>
  <si>
    <t xml:space="preserve"> Overlap Distance </t>
  </si>
  <si>
    <t xml:space="preserve"> PawPlacementPositioning[PPP] </t>
  </si>
  <si>
    <t xml:space="preserve"> Ataxia Coefficient </t>
  </si>
  <si>
    <t xml:space="preserve"> Midline Distance </t>
  </si>
  <si>
    <t xml:space="preserve"> Axis Distance </t>
  </si>
  <si>
    <t xml:space="preserve"> Paw Drag </t>
  </si>
  <si>
    <t xml:space="preserve"> Belt Speed </t>
  </si>
  <si>
    <t xml:space="preserve">   </t>
  </si>
  <si>
    <t xml:space="preserve"> (s) </t>
  </si>
  <si>
    <t xml:space="preserve"> (%) </t>
  </si>
  <si>
    <t xml:space="preserve"> (s)</t>
  </si>
  <si>
    <t xml:space="preserve"> (%)</t>
  </si>
  <si>
    <t xml:space="preserve"> (real#)</t>
  </si>
  <si>
    <t xml:space="preserve"> (cm)</t>
  </si>
  <si>
    <t xml:space="preserve"> (steps/s)</t>
  </si>
  <si>
    <t xml:space="preserve"> (deg)</t>
  </si>
  <si>
    <t xml:space="preserve"> (cm) </t>
  </si>
  <si>
    <t xml:space="preserve"> (deg) </t>
  </si>
  <si>
    <t xml:space="preserve"> (real#) </t>
  </si>
  <si>
    <t xml:space="preserve"> (CV%) </t>
  </si>
  <si>
    <t xml:space="preserve"> (cm^2) </t>
  </si>
  <si>
    <t xml:space="preserve"> (cm^2/s) </t>
  </si>
  <si>
    <t xml:space="preserve"> (cm/s) </t>
  </si>
  <si>
    <t xml:space="preserve"> 1499701_2_WT_18cms_0degUP_fore </t>
  </si>
  <si>
    <t xml:space="preserve"> Left Fore </t>
  </si>
  <si>
    <t xml:space="preserve"> - </t>
  </si>
  <si>
    <t xml:space="preserve"> 1499701_3_WT_18cms_0degUP_fore </t>
  </si>
  <si>
    <t xml:space="preserve"> 1499701_7_WT_18cms_0degUP_fore </t>
  </si>
  <si>
    <t xml:space="preserve"> 1499702_3_WT_18cms_0degUP_fore </t>
  </si>
  <si>
    <t xml:space="preserve"> 1499704_1_WT_18cms_0degUP_fore </t>
  </si>
  <si>
    <t xml:space="preserve"> 1499704_9_WT_18cms_0degUP_fore </t>
  </si>
  <si>
    <t xml:space="preserve"> 1499719_1_WT_18cms_0degUP_fore </t>
  </si>
  <si>
    <t>ave</t>
  </si>
  <si>
    <t>std</t>
  </si>
  <si>
    <t xml:space="preserve"> 1499701_4_KO_18cms_0degUP_fore </t>
  </si>
  <si>
    <t xml:space="preserve"> 1499702_1_KO_18cms_0degUP_fore </t>
  </si>
  <si>
    <t xml:space="preserve"> 1499702_5_KO_18cms_0degUP_fore </t>
  </si>
  <si>
    <t xml:space="preserve"> 1499704_4_KO_18cms_0degUP_fore </t>
  </si>
  <si>
    <t xml:space="preserve"> 1499705_5_KO_18cms_0degUP_fore </t>
  </si>
  <si>
    <t xml:space="preserve"> 1499705_8_KO_18cms_0degUP_fore </t>
  </si>
  <si>
    <t xml:space="preserve"> 1499719_4_KO_18cms_0degUP_fore </t>
  </si>
  <si>
    <t xml:space="preserve"> Right Fore </t>
  </si>
  <si>
    <t xml:space="preserve"> -</t>
  </si>
  <si>
    <t>300 seconds</t>
  </si>
  <si>
    <t>6 sessions: sum up all 6. break down to 5min intervals to reflect animals explore/settleing down.</t>
  </si>
  <si>
    <t>time of reasing in seconds</t>
  </si>
  <si>
    <t>distance traveled</t>
  </si>
  <si>
    <t>check for huge outlier (big outlier 300+ means not like to move mice in corner)</t>
  </si>
  <si>
    <t>usually just report center distance/total distance (center plus peripheral), showing how much mice explore. Total distance a metric for locomotion. Do it for total time as well. More in the center = less anxiety.</t>
  </si>
  <si>
    <t>Document</t>
  </si>
  <si>
    <t>Encl</t>
  </si>
  <si>
    <t>Interval</t>
  </si>
  <si>
    <t>Parameters</t>
  </si>
  <si>
    <t>Date</t>
  </si>
  <si>
    <t>Time</t>
  </si>
  <si>
    <t>Session Info 0</t>
  </si>
  <si>
    <t>Session Info 1</t>
  </si>
  <si>
    <t>Session Info 2</t>
  </si>
  <si>
    <t>Session Info 3</t>
  </si>
  <si>
    <t>Info A</t>
  </si>
  <si>
    <t>Info B</t>
  </si>
  <si>
    <t>Info C</t>
  </si>
  <si>
    <t>Basic Movements</t>
  </si>
  <si>
    <t>Immobility</t>
  </si>
  <si>
    <t>Fine Movements(KSE)</t>
  </si>
  <si>
    <t>X Ambulation(KSE)</t>
  </si>
  <si>
    <t>Y Ambulation(KSE)</t>
  </si>
  <si>
    <t>rearing</t>
  </si>
  <si>
    <t>TM rearing</t>
  </si>
  <si>
    <t>Periphery&lt;Distance(cm)&gt;</t>
  </si>
  <si>
    <t>Periphery&lt;TotTime(sec)&gt;</t>
  </si>
  <si>
    <t>Periphery&lt;RestTime(sec)&gt;</t>
  </si>
  <si>
    <t>Periphery&lt;Entries&gt;</t>
  </si>
  <si>
    <t>Periphery&lt;PokesInto&gt;</t>
  </si>
  <si>
    <t>Center&lt;Distance(cm)&gt;</t>
  </si>
  <si>
    <t>Center&lt;TotTime(sec)&gt;</t>
  </si>
  <si>
    <t>Center&lt;RestTime(sec)&gt;</t>
  </si>
  <si>
    <t>Center&lt;Entries&gt;</t>
  </si>
  <si>
    <t>Center&lt;PokesInto&gt;</t>
  </si>
  <si>
    <t>Huixin Open Field 6-10-21 Kamil Run 1</t>
  </si>
  <si>
    <t>NC010200100005000100005</t>
  </si>
  <si>
    <t>wt</t>
  </si>
  <si>
    <t>Huixin Open Field 6-10-21 Kamil Run 2</t>
  </si>
  <si>
    <t>Huixin Open Field 6-10-21 Kamil Run 3</t>
  </si>
  <si>
    <t>Huixin Open Field 6-10-21 Kamil Run 4</t>
  </si>
  <si>
    <t>KO</t>
  </si>
  <si>
    <t xml:space="preserve"> 1499719_2_WT_18cms_0degUP_fore </t>
  </si>
  <si>
    <t xml:space="preserve"> 1499705_1_WT_18cms_0degUP_fore </t>
  </si>
  <si>
    <t xml:space="preserve"> 1499701_2_WT_18cms_0degUP_hind </t>
  </si>
  <si>
    <t xml:space="preserve"> Left Hind </t>
  </si>
  <si>
    <t xml:space="preserve"> 1499701_3_WT_18cms_0degUP_hind </t>
  </si>
  <si>
    <t xml:space="preserve"> 1499701_4_HO_18cms_0degUP_hind </t>
  </si>
  <si>
    <t xml:space="preserve"> 1499701_7_WT_18cms_0degUP_hind </t>
  </si>
  <si>
    <t xml:space="preserve"> 1499702_1_HO_18cms_0degUP_hind </t>
  </si>
  <si>
    <t xml:space="preserve"> 1499702_3_WT_18cms_0degUP_hind </t>
  </si>
  <si>
    <t xml:space="preserve"> 1499702_5_HO_18cms_0degUP_hind </t>
  </si>
  <si>
    <t xml:space="preserve"> 1499704_1_WT_18cms_0degUP_hind </t>
  </si>
  <si>
    <t xml:space="preserve"> 1499704_4_HO_18cms_0degUP_hind </t>
  </si>
  <si>
    <t xml:space="preserve"> 1499704_9_WT_18cms_0degUP_hind </t>
  </si>
  <si>
    <t xml:space="preserve"> 1499705_5_HO_18cms_0degUP_hind </t>
  </si>
  <si>
    <t xml:space="preserve"> 1499705_8_HO_18cms_0degUP_hind </t>
  </si>
  <si>
    <t xml:space="preserve"> 1499719_1_WT_18cms_0degUP_hind </t>
  </si>
  <si>
    <t xml:space="preserve"> 1499719_4_HO_18cms_0degUP_hind </t>
  </si>
  <si>
    <t xml:space="preserve"> Right Hind </t>
  </si>
  <si>
    <t xml:space="preserve"> 1499705_1_WT_18cms_0degUP_hind </t>
  </si>
  <si>
    <t>All animals are named by cage number plus tag number.</t>
  </si>
  <si>
    <t>WT: Sspo +/+</t>
  </si>
  <si>
    <t>KO: Sspo -/-</t>
  </si>
  <si>
    <t>Mouse</t>
  </si>
  <si>
    <t xml:space="preserve"> 1499672_1_18cms_0degUP_fore </t>
  </si>
  <si>
    <t>KO-F</t>
  </si>
  <si>
    <t xml:space="preserve"> 1499672_3_18cms_0degUP_fore </t>
  </si>
  <si>
    <t>WT-F</t>
  </si>
  <si>
    <t xml:space="preserve"> </t>
  </si>
  <si>
    <t xml:space="preserve"> 1499672_4_18cms_0degUP_fore </t>
  </si>
  <si>
    <t xml:space="preserve"> 1499672_5_18cms_0degUP_fore </t>
  </si>
  <si>
    <t xml:space="preserve"> 1499672_8_18cms_0degUP_fore </t>
  </si>
  <si>
    <t xml:space="preserve"> 1499724_1_18cms_0degUP_fore </t>
  </si>
  <si>
    <t>KO-M</t>
  </si>
  <si>
    <t xml:space="preserve"> 1499724_5_18cms_0degUP_fore </t>
  </si>
  <si>
    <t>WT-M</t>
  </si>
  <si>
    <t xml:space="preserve"> 1499724_9_18cms_0degUP_fore </t>
  </si>
  <si>
    <t xml:space="preserve"> 1499724_9+EN_18cms_0degUP_fore </t>
  </si>
  <si>
    <t xml:space="preserve"> 1499724_10_18cms_0degUP_fore </t>
  </si>
  <si>
    <t xml:space="preserve"> 1499829_2_18cms_0degUP_fore </t>
  </si>
  <si>
    <t xml:space="preserve"> 1499829_2+EN_18cms_0degUP_fore </t>
  </si>
  <si>
    <t xml:space="preserve"> 1499672_1_18cms_0degUP_hind </t>
  </si>
  <si>
    <t xml:space="preserve"> 1499672_3_18cms_0degUP_hind </t>
  </si>
  <si>
    <t xml:space="preserve"> 1499672_4_18cms_0degUP_hind </t>
  </si>
  <si>
    <t xml:space="preserve"> 1499672_5_18cms_0degUP_hind </t>
  </si>
  <si>
    <t xml:space="preserve"> 1499672_8_18cms_0degUP_hind </t>
  </si>
  <si>
    <t xml:space="preserve"> 1499724_1_18cms_0degUP_hind </t>
  </si>
  <si>
    <t xml:space="preserve"> 1499724_5_18cms_0degUP_hind </t>
  </si>
  <si>
    <t xml:space="preserve"> 1499724_9_18cms_0degUP_hind </t>
  </si>
  <si>
    <t xml:space="preserve"> 1499724_9+EN_18cms_0degUP_hind </t>
  </si>
  <si>
    <t xml:space="preserve"> 1499724_10_18cms_0degUP_hind </t>
  </si>
  <si>
    <t xml:space="preserve"> 1499829_2_18cms_0degUP_hind </t>
  </si>
  <si>
    <t xml:space="preserve"> 1499829_2+EN_18cms_0degUP_hind </t>
  </si>
  <si>
    <t>Huixin Open Field Run 1 8-3-21</t>
  </si>
  <si>
    <t>M1</t>
  </si>
  <si>
    <t>M5</t>
  </si>
  <si>
    <t>WT</t>
  </si>
  <si>
    <t>M9</t>
  </si>
  <si>
    <t>M9Ear</t>
  </si>
  <si>
    <t>Huixin Open Field Run 2 8-3-21</t>
  </si>
  <si>
    <t>M10</t>
  </si>
  <si>
    <t>F1</t>
  </si>
  <si>
    <t>F3</t>
  </si>
  <si>
    <t>F4</t>
  </si>
  <si>
    <t>Huixin Open Field Run 3 8-3-21</t>
  </si>
  <si>
    <t>F5</t>
  </si>
  <si>
    <t>F8</t>
  </si>
  <si>
    <t>Sexx</t>
  </si>
  <si>
    <t>M</t>
  </si>
  <si>
    <t>F</t>
  </si>
  <si>
    <t>Sex</t>
  </si>
  <si>
    <t>Male and female mice are marked by "M" and "F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87480-F01D-4AEB-B53C-077FC5F10179}">
  <dimension ref="A1:A5"/>
  <sheetViews>
    <sheetView tabSelected="1" workbookViewId="0">
      <selection activeCell="A8" sqref="A8"/>
    </sheetView>
  </sheetViews>
  <sheetFormatPr defaultRowHeight="14.4" x14ac:dyDescent="0.3"/>
  <sheetData>
    <row r="1" spans="1:1" x14ac:dyDescent="0.3">
      <c r="A1" t="s">
        <v>143</v>
      </c>
    </row>
    <row r="3" spans="1:1" x14ac:dyDescent="0.3">
      <c r="A3" t="s">
        <v>194</v>
      </c>
    </row>
    <row r="4" spans="1:1" x14ac:dyDescent="0.3">
      <c r="A4" t="s">
        <v>144</v>
      </c>
    </row>
    <row r="5" spans="1:1" x14ac:dyDescent="0.3">
      <c r="A5" t="s">
        <v>1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B15F5-45D2-4854-AF98-90B074E59FF2}">
  <dimension ref="A1:AT86"/>
  <sheetViews>
    <sheetView workbookViewId="0">
      <selection sqref="A1:XFD1048576"/>
    </sheetView>
  </sheetViews>
  <sheetFormatPr defaultRowHeight="14.4" x14ac:dyDescent="0.3"/>
  <cols>
    <col min="1" max="1" width="48.88671875" style="1" customWidth="1"/>
    <col min="2" max="2" width="9.88671875" style="1" customWidth="1"/>
    <col min="3" max="16384" width="8.88671875" style="1"/>
  </cols>
  <sheetData>
    <row r="1" spans="1:46" x14ac:dyDescent="0.3">
      <c r="A1" s="1" t="s">
        <v>0</v>
      </c>
      <c r="B1" s="1" t="s">
        <v>19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</row>
    <row r="2" spans="1:46" x14ac:dyDescent="0.3">
      <c r="A2" s="1" t="s">
        <v>45</v>
      </c>
      <c r="C2" s="1" t="s">
        <v>45</v>
      </c>
      <c r="D2" s="1" t="s">
        <v>46</v>
      </c>
      <c r="E2" s="1" t="s">
        <v>47</v>
      </c>
      <c r="F2" s="1" t="s">
        <v>46</v>
      </c>
      <c r="G2" s="1" t="s">
        <v>47</v>
      </c>
      <c r="H2" s="1" t="s">
        <v>46</v>
      </c>
      <c r="I2" s="1" t="s">
        <v>47</v>
      </c>
      <c r="J2" s="1" t="s">
        <v>48</v>
      </c>
      <c r="K2" s="1" t="s">
        <v>49</v>
      </c>
      <c r="L2" s="1" t="s">
        <v>48</v>
      </c>
      <c r="M2" s="1" t="s">
        <v>49</v>
      </c>
      <c r="N2" s="1" t="s">
        <v>49</v>
      </c>
      <c r="O2" s="1" t="s">
        <v>50</v>
      </c>
      <c r="P2" s="1" t="s">
        <v>51</v>
      </c>
      <c r="Q2" s="1" t="s">
        <v>52</v>
      </c>
      <c r="R2" s="1" t="s">
        <v>53</v>
      </c>
      <c r="S2" s="1" t="s">
        <v>53</v>
      </c>
      <c r="T2" s="1" t="s">
        <v>53</v>
      </c>
      <c r="U2" s="1" t="s">
        <v>51</v>
      </c>
      <c r="V2" s="1" t="s">
        <v>53</v>
      </c>
      <c r="W2" s="1" t="s">
        <v>51</v>
      </c>
      <c r="X2" s="1" t="s">
        <v>54</v>
      </c>
      <c r="Y2" s="1" t="s">
        <v>55</v>
      </c>
      <c r="Z2" s="1" t="s">
        <v>56</v>
      </c>
      <c r="AA2" s="1" t="s">
        <v>57</v>
      </c>
      <c r="AB2" s="1" t="s">
        <v>57</v>
      </c>
      <c r="AC2" s="1" t="s">
        <v>57</v>
      </c>
      <c r="AD2" s="1" t="s">
        <v>57</v>
      </c>
      <c r="AE2" s="1" t="s">
        <v>58</v>
      </c>
      <c r="AF2" s="1" t="s">
        <v>58</v>
      </c>
      <c r="AG2" s="1" t="s">
        <v>46</v>
      </c>
      <c r="AH2" s="1" t="s">
        <v>47</v>
      </c>
      <c r="AI2" s="1" t="s">
        <v>56</v>
      </c>
      <c r="AJ2" s="1" t="s">
        <v>56</v>
      </c>
      <c r="AK2" s="1" t="s">
        <v>59</v>
      </c>
      <c r="AL2" s="1" t="s">
        <v>59</v>
      </c>
      <c r="AM2" s="1" t="s">
        <v>56</v>
      </c>
      <c r="AN2" s="1" t="s">
        <v>54</v>
      </c>
      <c r="AO2" s="1" t="s">
        <v>54</v>
      </c>
      <c r="AP2" s="1" t="s">
        <v>56</v>
      </c>
      <c r="AQ2" s="1" t="s">
        <v>54</v>
      </c>
      <c r="AR2" s="1" t="s">
        <v>54</v>
      </c>
      <c r="AS2" s="1" t="s">
        <v>56</v>
      </c>
      <c r="AT2" s="1" t="s">
        <v>60</v>
      </c>
    </row>
    <row r="3" spans="1:46" x14ac:dyDescent="0.3">
      <c r="A3" s="1" t="s">
        <v>61</v>
      </c>
      <c r="B3" s="1" t="s">
        <v>191</v>
      </c>
      <c r="C3" s="1" t="s">
        <v>62</v>
      </c>
      <c r="D3" s="1">
        <v>0.106</v>
      </c>
      <c r="E3" s="1">
        <v>38.9</v>
      </c>
      <c r="F3" s="1">
        <v>0.106</v>
      </c>
      <c r="G3" s="1">
        <v>39</v>
      </c>
      <c r="H3" s="1">
        <v>0.06</v>
      </c>
      <c r="I3" s="1">
        <v>22.1</v>
      </c>
      <c r="J3" s="1">
        <v>0.16700000000000001</v>
      </c>
      <c r="K3" s="1">
        <v>61.1</v>
      </c>
      <c r="L3" s="1">
        <v>0.27300000000000002</v>
      </c>
      <c r="M3" s="1">
        <v>63.8</v>
      </c>
      <c r="N3" s="1">
        <v>36.200000000000003</v>
      </c>
      <c r="O3" s="1">
        <v>1.6</v>
      </c>
      <c r="P3" s="1">
        <v>4.9000000000000004</v>
      </c>
      <c r="Q3" s="1">
        <v>3.8</v>
      </c>
      <c r="R3" s="1">
        <v>-3.5</v>
      </c>
      <c r="S3" s="1">
        <v>3.5</v>
      </c>
      <c r="T3" s="1">
        <v>6.9</v>
      </c>
      <c r="U3" s="1">
        <v>1.4</v>
      </c>
      <c r="V3" s="1">
        <v>57.3</v>
      </c>
      <c r="W3" s="1">
        <v>0.73</v>
      </c>
      <c r="X3" s="1">
        <v>0.37</v>
      </c>
      <c r="Y3" s="1">
        <v>11.74</v>
      </c>
      <c r="Z3" s="1">
        <v>19.5</v>
      </c>
      <c r="AA3" s="1">
        <v>14.92</v>
      </c>
      <c r="AB3" s="1">
        <v>26.45</v>
      </c>
      <c r="AC3" s="1">
        <v>20.5</v>
      </c>
      <c r="AD3" s="1">
        <v>26.06</v>
      </c>
      <c r="AE3" s="1">
        <v>0.25</v>
      </c>
      <c r="AF3" s="1">
        <v>0.02</v>
      </c>
      <c r="AG3" s="1" t="s">
        <v>63</v>
      </c>
      <c r="AH3" s="1" t="s">
        <v>63</v>
      </c>
      <c r="AI3" s="1">
        <v>1.02</v>
      </c>
      <c r="AJ3" s="1">
        <v>0.88</v>
      </c>
      <c r="AK3" s="1">
        <v>11.17</v>
      </c>
      <c r="AL3" s="1">
        <v>-2.64</v>
      </c>
      <c r="AM3" s="1" t="s">
        <v>63</v>
      </c>
      <c r="AN3" s="1">
        <v>1.58</v>
      </c>
      <c r="AO3" s="1">
        <v>0.62</v>
      </c>
      <c r="AP3" s="1">
        <v>0.52</v>
      </c>
      <c r="AQ3" s="1">
        <v>-1.62</v>
      </c>
      <c r="AR3" s="1">
        <v>-0.57999999999999996</v>
      </c>
      <c r="AS3" s="1" t="s">
        <v>63</v>
      </c>
      <c r="AT3" s="1">
        <v>18</v>
      </c>
    </row>
    <row r="4" spans="1:46" x14ac:dyDescent="0.3">
      <c r="A4" s="1" t="s">
        <v>64</v>
      </c>
      <c r="B4" s="1" t="s">
        <v>191</v>
      </c>
      <c r="C4" s="1" t="s">
        <v>62</v>
      </c>
      <c r="D4" s="1">
        <v>0.126</v>
      </c>
      <c r="E4" s="1">
        <v>40.5</v>
      </c>
      <c r="F4" s="1">
        <v>9.6000000000000002E-2</v>
      </c>
      <c r="G4" s="1">
        <v>30.9</v>
      </c>
      <c r="H4" s="1">
        <v>8.8999999999999996E-2</v>
      </c>
      <c r="I4" s="1">
        <v>28.6</v>
      </c>
      <c r="J4" s="1">
        <v>0.186</v>
      </c>
      <c r="K4" s="1">
        <v>59.5</v>
      </c>
      <c r="L4" s="1">
        <v>0.312</v>
      </c>
      <c r="M4" s="1">
        <v>51.9</v>
      </c>
      <c r="N4" s="1">
        <v>48.1</v>
      </c>
      <c r="O4" s="1">
        <v>1.5</v>
      </c>
      <c r="P4" s="1">
        <v>5.6</v>
      </c>
      <c r="Q4" s="1">
        <v>3.2</v>
      </c>
      <c r="R4" s="1">
        <v>-7.5</v>
      </c>
      <c r="S4" s="1">
        <v>7.5</v>
      </c>
      <c r="T4" s="1">
        <v>6.6</v>
      </c>
      <c r="U4" s="1">
        <v>1.7</v>
      </c>
      <c r="V4" s="1">
        <v>55.7</v>
      </c>
      <c r="W4" s="1">
        <v>0.86</v>
      </c>
      <c r="X4" s="1">
        <v>0.32</v>
      </c>
      <c r="Y4" s="1">
        <v>11.87</v>
      </c>
      <c r="Z4" s="1">
        <v>17.5</v>
      </c>
      <c r="AA4" s="1">
        <v>15.37</v>
      </c>
      <c r="AB4" s="1">
        <v>18.329999999999998</v>
      </c>
      <c r="AC4" s="1">
        <v>21.32</v>
      </c>
      <c r="AD4" s="1">
        <v>24.91</v>
      </c>
      <c r="AE4" s="1">
        <v>0.21</v>
      </c>
      <c r="AF4" s="1">
        <v>0.02</v>
      </c>
      <c r="AG4" s="1" t="s">
        <v>63</v>
      </c>
      <c r="AH4" s="1" t="s">
        <v>63</v>
      </c>
      <c r="AI4" s="1">
        <v>1.03</v>
      </c>
      <c r="AJ4" s="1">
        <v>0.93</v>
      </c>
      <c r="AK4" s="1">
        <v>9.57</v>
      </c>
      <c r="AL4" s="1">
        <v>-2.33</v>
      </c>
      <c r="AM4" s="1" t="s">
        <v>63</v>
      </c>
      <c r="AN4" s="1">
        <v>0.79</v>
      </c>
      <c r="AO4" s="1">
        <v>0.36</v>
      </c>
      <c r="AP4" s="1">
        <v>0.57999999999999996</v>
      </c>
      <c r="AQ4" s="1">
        <v>-1.96</v>
      </c>
      <c r="AR4" s="1">
        <v>-0.8</v>
      </c>
      <c r="AS4" s="1" t="s">
        <v>63</v>
      </c>
      <c r="AT4" s="1">
        <v>18</v>
      </c>
    </row>
    <row r="5" spans="1:46" x14ac:dyDescent="0.3">
      <c r="A5" s="1" t="s">
        <v>65</v>
      </c>
      <c r="B5" s="1" t="s">
        <v>191</v>
      </c>
      <c r="C5" s="1" t="s">
        <v>62</v>
      </c>
      <c r="D5" s="1">
        <v>0.1</v>
      </c>
      <c r="E5" s="1">
        <v>39.5</v>
      </c>
      <c r="F5" s="1">
        <v>6.6000000000000003E-2</v>
      </c>
      <c r="G5" s="1">
        <v>26.1</v>
      </c>
      <c r="H5" s="1">
        <v>8.6999999999999994E-2</v>
      </c>
      <c r="I5" s="1">
        <v>34.4</v>
      </c>
      <c r="J5" s="1">
        <v>0.154</v>
      </c>
      <c r="K5" s="1">
        <v>60.5</v>
      </c>
      <c r="L5" s="1">
        <v>0.254</v>
      </c>
      <c r="M5" s="1">
        <v>43.2</v>
      </c>
      <c r="N5" s="1">
        <v>56.8</v>
      </c>
      <c r="O5" s="1">
        <v>1.5</v>
      </c>
      <c r="P5" s="1">
        <v>4.5999999999999996</v>
      </c>
      <c r="Q5" s="1">
        <v>4</v>
      </c>
      <c r="R5" s="1">
        <v>2.1</v>
      </c>
      <c r="S5" s="1">
        <v>2.1</v>
      </c>
      <c r="T5" s="1">
        <v>3.2</v>
      </c>
      <c r="U5" s="1">
        <v>1.5</v>
      </c>
      <c r="V5" s="1">
        <v>55.8</v>
      </c>
      <c r="W5" s="1">
        <v>1.17</v>
      </c>
      <c r="X5" s="1">
        <v>0.25</v>
      </c>
      <c r="Y5" s="1">
        <v>11.91</v>
      </c>
      <c r="Z5" s="1">
        <v>21.5</v>
      </c>
      <c r="AA5" s="1">
        <v>25.56</v>
      </c>
      <c r="AB5" s="1">
        <v>16.38</v>
      </c>
      <c r="AC5" s="1">
        <v>21.32</v>
      </c>
      <c r="AD5" s="1">
        <v>27.42</v>
      </c>
      <c r="AE5" s="1">
        <v>0.3</v>
      </c>
      <c r="AF5" s="1">
        <v>0.03</v>
      </c>
      <c r="AG5" s="1" t="s">
        <v>63</v>
      </c>
      <c r="AH5" s="1" t="s">
        <v>63</v>
      </c>
      <c r="AI5" s="1">
        <v>1.02</v>
      </c>
      <c r="AJ5" s="1">
        <v>1</v>
      </c>
      <c r="AK5" s="1">
        <v>13.58</v>
      </c>
      <c r="AL5" s="1">
        <v>-2.58</v>
      </c>
      <c r="AM5" s="1" t="s">
        <v>63</v>
      </c>
      <c r="AN5" s="1">
        <v>1.19</v>
      </c>
      <c r="AO5" s="1">
        <v>0.33</v>
      </c>
      <c r="AP5" s="1">
        <v>0.98</v>
      </c>
      <c r="AQ5" s="1">
        <v>-2.2999999999999998</v>
      </c>
      <c r="AR5" s="1">
        <v>-0.8</v>
      </c>
      <c r="AS5" s="1" t="s">
        <v>63</v>
      </c>
      <c r="AT5" s="1">
        <v>18</v>
      </c>
    </row>
    <row r="6" spans="1:46" x14ac:dyDescent="0.3">
      <c r="A6" s="1" t="s">
        <v>66</v>
      </c>
      <c r="B6" s="1" t="s">
        <v>192</v>
      </c>
      <c r="C6" s="1" t="s">
        <v>62</v>
      </c>
      <c r="D6" s="1">
        <v>0.11799999999999999</v>
      </c>
      <c r="E6" s="1">
        <v>47.3</v>
      </c>
      <c r="F6" s="1">
        <v>6.7000000000000004E-2</v>
      </c>
      <c r="G6" s="1">
        <v>27.1</v>
      </c>
      <c r="H6" s="1">
        <v>6.4000000000000001E-2</v>
      </c>
      <c r="I6" s="1">
        <v>25.6</v>
      </c>
      <c r="J6" s="1">
        <v>0.13100000000000001</v>
      </c>
      <c r="K6" s="1">
        <v>52.7</v>
      </c>
      <c r="L6" s="1">
        <v>0.249</v>
      </c>
      <c r="M6" s="1">
        <v>51.4</v>
      </c>
      <c r="N6" s="1">
        <v>48.6</v>
      </c>
      <c r="O6" s="1">
        <v>1.1000000000000001</v>
      </c>
      <c r="P6" s="1">
        <v>4.5</v>
      </c>
      <c r="Q6" s="1">
        <v>4.0999999999999996</v>
      </c>
      <c r="R6" s="1">
        <v>0</v>
      </c>
      <c r="S6" s="1">
        <v>0</v>
      </c>
      <c r="T6" s="1">
        <v>6.3</v>
      </c>
      <c r="U6" s="1">
        <v>1.6</v>
      </c>
      <c r="V6" s="1">
        <v>66.3</v>
      </c>
      <c r="W6" s="1">
        <v>0.91</v>
      </c>
      <c r="X6" s="1">
        <v>0.28000000000000003</v>
      </c>
      <c r="Y6" s="1">
        <v>10.66</v>
      </c>
      <c r="Z6" s="1">
        <v>20.5</v>
      </c>
      <c r="AA6" s="1">
        <v>20.22</v>
      </c>
      <c r="AB6" s="1">
        <v>17.21</v>
      </c>
      <c r="AC6" s="1">
        <v>16.09</v>
      </c>
      <c r="AD6" s="1">
        <v>18.100000000000001</v>
      </c>
      <c r="AE6" s="1">
        <v>0.2</v>
      </c>
      <c r="AF6" s="1">
        <v>0.02</v>
      </c>
      <c r="AG6" s="1" t="s">
        <v>63</v>
      </c>
      <c r="AH6" s="1" t="s">
        <v>63</v>
      </c>
      <c r="AI6" s="1">
        <v>0.9</v>
      </c>
      <c r="AJ6" s="1">
        <v>1</v>
      </c>
      <c r="AK6" s="1">
        <v>8.4700000000000006</v>
      </c>
      <c r="AL6" s="1">
        <v>-2.33</v>
      </c>
      <c r="AM6" s="1" t="s">
        <v>63</v>
      </c>
      <c r="AN6" s="1">
        <v>1.35</v>
      </c>
      <c r="AO6" s="1">
        <v>0.34</v>
      </c>
      <c r="AP6" s="1">
        <v>0.74</v>
      </c>
      <c r="AQ6" s="1">
        <v>-2.17</v>
      </c>
      <c r="AR6" s="1">
        <v>-0.71</v>
      </c>
      <c r="AS6" s="1" t="s">
        <v>63</v>
      </c>
      <c r="AT6" s="1">
        <v>18</v>
      </c>
    </row>
    <row r="7" spans="1:46" x14ac:dyDescent="0.3">
      <c r="A7" s="1" t="s">
        <v>67</v>
      </c>
      <c r="B7" s="1" t="s">
        <v>191</v>
      </c>
      <c r="C7" s="1" t="s">
        <v>62</v>
      </c>
      <c r="D7" s="1">
        <v>9.6000000000000002E-2</v>
      </c>
      <c r="E7" s="1">
        <v>37.4</v>
      </c>
      <c r="F7" s="1">
        <v>0.06</v>
      </c>
      <c r="G7" s="1">
        <v>23.3</v>
      </c>
      <c r="H7" s="1">
        <v>0.10100000000000001</v>
      </c>
      <c r="I7" s="1">
        <v>39.299999999999997</v>
      </c>
      <c r="J7" s="1">
        <v>0.16</v>
      </c>
      <c r="K7" s="1">
        <v>62.6</v>
      </c>
      <c r="L7" s="1">
        <v>0.25600000000000001</v>
      </c>
      <c r="M7" s="1">
        <v>37.200000000000003</v>
      </c>
      <c r="N7" s="1">
        <v>62.8</v>
      </c>
      <c r="O7" s="1">
        <v>1.7</v>
      </c>
      <c r="P7" s="1">
        <v>4.5999999999999996</v>
      </c>
      <c r="Q7" s="1">
        <v>4</v>
      </c>
      <c r="R7" s="1">
        <v>2.6</v>
      </c>
      <c r="S7" s="1">
        <v>2.6</v>
      </c>
      <c r="T7" s="1">
        <v>5.7</v>
      </c>
      <c r="U7" s="1">
        <v>1.5</v>
      </c>
      <c r="V7" s="1">
        <v>56.8</v>
      </c>
      <c r="W7" s="1">
        <v>1.64</v>
      </c>
      <c r="X7" s="1">
        <v>0.28999999999999998</v>
      </c>
      <c r="Y7" s="1">
        <v>15.68</v>
      </c>
      <c r="Z7" s="1">
        <v>20</v>
      </c>
      <c r="AA7" s="1">
        <v>35.58</v>
      </c>
      <c r="AB7" s="1">
        <v>19.5</v>
      </c>
      <c r="AC7" s="1">
        <v>27.6</v>
      </c>
      <c r="AD7" s="1">
        <v>36.86</v>
      </c>
      <c r="AE7" s="1">
        <v>0.25</v>
      </c>
      <c r="AF7" s="1">
        <v>0.02</v>
      </c>
      <c r="AG7" s="1" t="s">
        <v>63</v>
      </c>
      <c r="AH7" s="1" t="s">
        <v>63</v>
      </c>
      <c r="AI7" s="1">
        <v>0.98</v>
      </c>
      <c r="AJ7" s="1">
        <v>1.01</v>
      </c>
      <c r="AK7" s="1">
        <v>14.54</v>
      </c>
      <c r="AL7" s="1">
        <v>-2.36</v>
      </c>
      <c r="AM7" s="1" t="s">
        <v>63</v>
      </c>
      <c r="AN7" s="1">
        <v>1.47</v>
      </c>
      <c r="AO7" s="1">
        <v>0.78</v>
      </c>
      <c r="AP7" s="1">
        <v>1.43</v>
      </c>
      <c r="AQ7" s="1">
        <v>-1.87</v>
      </c>
      <c r="AR7" s="1">
        <v>-0.76</v>
      </c>
      <c r="AS7" s="1" t="s">
        <v>63</v>
      </c>
      <c r="AT7" s="1">
        <v>18</v>
      </c>
    </row>
    <row r="8" spans="1:46" x14ac:dyDescent="0.3">
      <c r="A8" s="1" t="s">
        <v>68</v>
      </c>
      <c r="B8" s="1" t="s">
        <v>191</v>
      </c>
      <c r="C8" s="1" t="s">
        <v>62</v>
      </c>
      <c r="D8" s="1">
        <v>9.8000000000000004E-2</v>
      </c>
      <c r="E8" s="1">
        <v>34.6</v>
      </c>
      <c r="F8" s="1">
        <v>5.6000000000000001E-2</v>
      </c>
      <c r="G8" s="1">
        <v>19.600000000000001</v>
      </c>
      <c r="H8" s="1">
        <v>0.13</v>
      </c>
      <c r="I8" s="1">
        <v>45.8</v>
      </c>
      <c r="J8" s="1">
        <v>0.185</v>
      </c>
      <c r="K8" s="1">
        <v>65.400000000000006</v>
      </c>
      <c r="L8" s="1">
        <v>0.28399999999999997</v>
      </c>
      <c r="M8" s="1">
        <v>30</v>
      </c>
      <c r="N8" s="1">
        <v>70</v>
      </c>
      <c r="O8" s="1">
        <v>1.9</v>
      </c>
      <c r="P8" s="1">
        <v>5.0999999999999996</v>
      </c>
      <c r="Q8" s="1">
        <v>3.6</v>
      </c>
      <c r="R8" s="1">
        <v>-4.9000000000000004</v>
      </c>
      <c r="S8" s="1">
        <v>4.9000000000000004</v>
      </c>
      <c r="T8" s="1">
        <v>5.8</v>
      </c>
      <c r="U8" s="1">
        <v>1.6</v>
      </c>
      <c r="V8" s="1">
        <v>76.5</v>
      </c>
      <c r="W8" s="1">
        <v>1.0900000000000001</v>
      </c>
      <c r="X8" s="1">
        <v>0.33</v>
      </c>
      <c r="Y8" s="1">
        <v>8.5</v>
      </c>
      <c r="Z8" s="1">
        <v>19.5</v>
      </c>
      <c r="AA8" s="1">
        <v>21.32</v>
      </c>
      <c r="AB8" s="1">
        <v>20.75</v>
      </c>
      <c r="AC8" s="1">
        <v>11.11</v>
      </c>
      <c r="AD8" s="1">
        <v>26.7</v>
      </c>
      <c r="AE8" s="1">
        <v>0.28000000000000003</v>
      </c>
      <c r="AF8" s="1">
        <v>0.03</v>
      </c>
      <c r="AG8" s="1" t="s">
        <v>63</v>
      </c>
      <c r="AH8" s="1" t="s">
        <v>63</v>
      </c>
      <c r="AI8" s="1">
        <v>1.1000000000000001</v>
      </c>
      <c r="AJ8" s="1">
        <v>1.02</v>
      </c>
      <c r="AK8" s="1">
        <v>14.72</v>
      </c>
      <c r="AL8" s="1">
        <v>-3.49</v>
      </c>
      <c r="AM8" s="1" t="s">
        <v>63</v>
      </c>
      <c r="AN8" s="1">
        <v>0.82</v>
      </c>
      <c r="AO8" s="1">
        <v>0.34</v>
      </c>
      <c r="AP8" s="1">
        <v>0.94</v>
      </c>
      <c r="AQ8" s="1">
        <v>-2.09</v>
      </c>
      <c r="AR8" s="1">
        <v>-0.73</v>
      </c>
      <c r="AS8" s="1" t="s">
        <v>63</v>
      </c>
      <c r="AT8" s="1">
        <v>18</v>
      </c>
    </row>
    <row r="9" spans="1:46" x14ac:dyDescent="0.3">
      <c r="A9" s="1" t="s">
        <v>125</v>
      </c>
      <c r="B9" s="1" t="s">
        <v>192</v>
      </c>
      <c r="C9" s="1" t="s">
        <v>62</v>
      </c>
      <c r="D9" s="1">
        <v>8.5000000000000006E-2</v>
      </c>
      <c r="E9" s="1">
        <v>34.200000000000003</v>
      </c>
      <c r="F9" s="1">
        <v>5.1999999999999998E-2</v>
      </c>
      <c r="G9" s="1">
        <v>21</v>
      </c>
      <c r="H9" s="1">
        <v>0.111</v>
      </c>
      <c r="I9" s="1">
        <v>44.8</v>
      </c>
      <c r="J9" s="1">
        <v>0.16300000000000001</v>
      </c>
      <c r="K9" s="1">
        <v>65.8</v>
      </c>
      <c r="L9" s="1">
        <v>0.248</v>
      </c>
      <c r="M9" s="1">
        <v>32</v>
      </c>
      <c r="N9" s="1">
        <v>68</v>
      </c>
      <c r="O9" s="1">
        <v>1.9</v>
      </c>
      <c r="P9" s="1">
        <v>4.5</v>
      </c>
      <c r="Q9" s="1">
        <v>4.0999999999999996</v>
      </c>
      <c r="R9" s="1">
        <v>-4.4000000000000004</v>
      </c>
      <c r="S9" s="1">
        <v>4.4000000000000004</v>
      </c>
      <c r="T9" s="1">
        <v>6.8</v>
      </c>
      <c r="U9" s="1">
        <v>1.7</v>
      </c>
      <c r="V9" s="1">
        <v>67.7</v>
      </c>
      <c r="W9" s="1">
        <v>1.69</v>
      </c>
      <c r="X9" s="1">
        <v>0.28000000000000003</v>
      </c>
      <c r="Y9" s="1">
        <v>13.53</v>
      </c>
      <c r="Z9" s="1">
        <v>21</v>
      </c>
      <c r="AA9" s="1">
        <v>37.85</v>
      </c>
      <c r="AB9" s="1">
        <v>17.16</v>
      </c>
      <c r="AC9" s="1">
        <v>20</v>
      </c>
      <c r="AD9" s="1">
        <v>61.02</v>
      </c>
      <c r="AE9" s="1">
        <v>0.24</v>
      </c>
      <c r="AF9" s="1">
        <v>0.03</v>
      </c>
      <c r="AG9" s="1" t="s">
        <v>63</v>
      </c>
      <c r="AH9" s="1" t="s">
        <v>63</v>
      </c>
      <c r="AI9" s="1">
        <v>0.98</v>
      </c>
      <c r="AJ9" s="1">
        <v>0.95</v>
      </c>
      <c r="AK9" s="1">
        <v>16.14</v>
      </c>
      <c r="AL9" s="1">
        <v>-2.76</v>
      </c>
      <c r="AM9" s="1" t="s">
        <v>63</v>
      </c>
      <c r="AN9" s="1">
        <v>1.03</v>
      </c>
      <c r="AO9" s="1">
        <v>0.26</v>
      </c>
      <c r="AP9" s="1">
        <v>1.5</v>
      </c>
      <c r="AQ9" s="1">
        <v>-2.1</v>
      </c>
      <c r="AR9" s="1">
        <v>-0.79</v>
      </c>
      <c r="AS9" s="1" t="s">
        <v>63</v>
      </c>
      <c r="AT9" s="1">
        <v>18</v>
      </c>
    </row>
    <row r="10" spans="1:46" x14ac:dyDescent="0.3">
      <c r="A10" s="1" t="s">
        <v>124</v>
      </c>
      <c r="B10" s="1" t="s">
        <v>191</v>
      </c>
      <c r="C10" s="1" t="s">
        <v>62</v>
      </c>
      <c r="D10" s="1">
        <v>0.10199999999999999</v>
      </c>
      <c r="E10" s="1">
        <v>39</v>
      </c>
      <c r="F10" s="1">
        <v>0.05</v>
      </c>
      <c r="G10" s="1">
        <v>19.100000000000001</v>
      </c>
      <c r="H10" s="1">
        <v>0.109</v>
      </c>
      <c r="I10" s="1">
        <v>41.9</v>
      </c>
      <c r="J10" s="1">
        <v>0.159</v>
      </c>
      <c r="K10" s="1">
        <v>61</v>
      </c>
      <c r="L10" s="1">
        <v>0.26100000000000001</v>
      </c>
      <c r="M10" s="1">
        <v>31.3</v>
      </c>
      <c r="N10" s="1">
        <v>68.7</v>
      </c>
      <c r="O10" s="1">
        <v>1.6</v>
      </c>
      <c r="P10" s="1">
        <v>4.7</v>
      </c>
      <c r="Q10" s="1">
        <v>3.9</v>
      </c>
      <c r="R10" s="1">
        <v>5.2</v>
      </c>
      <c r="S10" s="1">
        <v>5.2</v>
      </c>
      <c r="T10" s="1">
        <v>3.9</v>
      </c>
      <c r="U10" s="1">
        <v>1.4</v>
      </c>
      <c r="V10" s="1">
        <v>65.5</v>
      </c>
      <c r="W10" s="1">
        <v>1.1100000000000001</v>
      </c>
      <c r="X10" s="1">
        <v>0.38</v>
      </c>
      <c r="Y10" s="1">
        <v>14.51</v>
      </c>
      <c r="Z10" s="1">
        <v>20.5</v>
      </c>
      <c r="AA10" s="1">
        <v>23.74</v>
      </c>
      <c r="AB10" s="1">
        <v>26.58</v>
      </c>
      <c r="AC10" s="1">
        <v>22.15</v>
      </c>
      <c r="AD10" s="1">
        <v>32.049999999999997</v>
      </c>
      <c r="AE10" s="1">
        <v>0.33</v>
      </c>
      <c r="AF10" s="1">
        <v>0.02</v>
      </c>
      <c r="AG10" s="1" t="s">
        <v>63</v>
      </c>
      <c r="AH10" s="1" t="s">
        <v>63</v>
      </c>
      <c r="AI10" s="1">
        <v>0.99</v>
      </c>
      <c r="AJ10" s="1">
        <v>0.97</v>
      </c>
      <c r="AK10" s="1">
        <v>18.940000000000001</v>
      </c>
      <c r="AL10" s="1">
        <v>-2.62</v>
      </c>
      <c r="AM10" s="1" t="s">
        <v>63</v>
      </c>
      <c r="AN10" s="1">
        <v>1.36</v>
      </c>
      <c r="AO10" s="1">
        <v>0.36</v>
      </c>
      <c r="AP10" s="1">
        <v>0.84</v>
      </c>
      <c r="AQ10" s="1">
        <v>-2.2200000000000002</v>
      </c>
      <c r="AR10" s="1">
        <v>-0.69</v>
      </c>
      <c r="AS10" s="1" t="s">
        <v>63</v>
      </c>
      <c r="AT10" s="1">
        <v>18</v>
      </c>
    </row>
    <row r="12" spans="1:46" x14ac:dyDescent="0.3">
      <c r="A12" s="1" t="s">
        <v>72</v>
      </c>
      <c r="B12" s="1" t="s">
        <v>191</v>
      </c>
      <c r="C12" s="1" t="s">
        <v>62</v>
      </c>
      <c r="D12" s="1">
        <v>0.14199999999999999</v>
      </c>
      <c r="E12" s="1">
        <v>48.9</v>
      </c>
      <c r="F12" s="1">
        <v>7.9000000000000001E-2</v>
      </c>
      <c r="G12" s="1">
        <v>27.1</v>
      </c>
      <c r="H12" s="1">
        <v>7.0000000000000007E-2</v>
      </c>
      <c r="I12" s="1">
        <v>24</v>
      </c>
      <c r="J12" s="1">
        <v>0.14899999999999999</v>
      </c>
      <c r="K12" s="1">
        <v>51.1</v>
      </c>
      <c r="L12" s="1">
        <v>0.29099999999999998</v>
      </c>
      <c r="M12" s="1">
        <v>53.1</v>
      </c>
      <c r="N12" s="1">
        <v>46.9</v>
      </c>
      <c r="O12" s="1">
        <v>1</v>
      </c>
      <c r="P12" s="1">
        <v>5.2</v>
      </c>
      <c r="Q12" s="1">
        <v>3.5</v>
      </c>
      <c r="R12" s="1">
        <v>2.6</v>
      </c>
      <c r="S12" s="1">
        <v>2.6</v>
      </c>
      <c r="T12" s="1">
        <v>6</v>
      </c>
      <c r="U12" s="1">
        <v>1.6</v>
      </c>
      <c r="V12" s="1">
        <v>58.1</v>
      </c>
      <c r="W12" s="1">
        <v>1.23</v>
      </c>
      <c r="X12" s="1">
        <v>0.31</v>
      </c>
      <c r="Y12" s="1">
        <v>12.96</v>
      </c>
      <c r="Z12" s="1">
        <v>17</v>
      </c>
      <c r="AA12" s="1">
        <v>23.42</v>
      </c>
      <c r="AB12" s="1">
        <v>19.59</v>
      </c>
      <c r="AC12" s="1">
        <v>22.31</v>
      </c>
      <c r="AD12" s="1">
        <v>16.100000000000001</v>
      </c>
      <c r="AE12" s="1">
        <v>0.23</v>
      </c>
      <c r="AF12" s="1">
        <v>0.02</v>
      </c>
      <c r="AG12" s="1" t="s">
        <v>63</v>
      </c>
      <c r="AH12" s="1" t="s">
        <v>63</v>
      </c>
      <c r="AI12" s="1">
        <v>0.95</v>
      </c>
      <c r="AJ12" s="1">
        <v>0.95</v>
      </c>
      <c r="AK12" s="1">
        <v>10.15</v>
      </c>
      <c r="AL12" s="1">
        <v>-2.67</v>
      </c>
      <c r="AM12" s="1" t="s">
        <v>63</v>
      </c>
      <c r="AN12" s="1">
        <v>0.77</v>
      </c>
      <c r="AO12" s="1">
        <v>0.47</v>
      </c>
      <c r="AP12" s="1">
        <v>0.78</v>
      </c>
      <c r="AQ12" s="1">
        <v>-1.94</v>
      </c>
      <c r="AR12" s="1">
        <v>-0.79</v>
      </c>
      <c r="AS12" s="1" t="s">
        <v>63</v>
      </c>
      <c r="AT12" s="1">
        <v>18</v>
      </c>
    </row>
    <row r="13" spans="1:46" x14ac:dyDescent="0.3">
      <c r="A13" s="1" t="s">
        <v>73</v>
      </c>
      <c r="B13" s="1" t="s">
        <v>192</v>
      </c>
      <c r="C13" s="1" t="s">
        <v>62</v>
      </c>
      <c r="D13" s="1">
        <v>8.3000000000000004E-2</v>
      </c>
      <c r="E13" s="1">
        <v>31.2</v>
      </c>
      <c r="F13" s="1">
        <v>8.7999999999999995E-2</v>
      </c>
      <c r="G13" s="1">
        <v>33.299999999999997</v>
      </c>
      <c r="H13" s="1">
        <v>9.4E-2</v>
      </c>
      <c r="I13" s="1">
        <v>35.4</v>
      </c>
      <c r="J13" s="1">
        <v>0.182</v>
      </c>
      <c r="K13" s="1">
        <v>68.8</v>
      </c>
      <c r="L13" s="1">
        <v>0.26400000000000001</v>
      </c>
      <c r="M13" s="1">
        <v>48.5</v>
      </c>
      <c r="N13" s="1">
        <v>51.5</v>
      </c>
      <c r="O13" s="1">
        <v>2.2000000000000002</v>
      </c>
      <c r="P13" s="1">
        <v>4.8</v>
      </c>
      <c r="Q13" s="1">
        <v>3.9</v>
      </c>
      <c r="R13" s="1">
        <v>-0.5</v>
      </c>
      <c r="S13" s="1">
        <v>0.5</v>
      </c>
      <c r="T13" s="1">
        <v>6.7</v>
      </c>
      <c r="U13" s="1">
        <v>2</v>
      </c>
      <c r="V13" s="1">
        <v>60.6</v>
      </c>
      <c r="W13" s="1">
        <v>0.83</v>
      </c>
      <c r="X13" s="1">
        <v>0.54</v>
      </c>
      <c r="Y13" s="1">
        <v>15.08</v>
      </c>
      <c r="Z13" s="1">
        <v>20.5</v>
      </c>
      <c r="AA13" s="1">
        <v>17.39</v>
      </c>
      <c r="AB13" s="1">
        <v>27.65</v>
      </c>
      <c r="AC13" s="1">
        <v>24.9</v>
      </c>
      <c r="AD13" s="1">
        <v>27.26</v>
      </c>
      <c r="AE13" s="1">
        <v>0.18</v>
      </c>
      <c r="AF13" s="1">
        <v>0.02</v>
      </c>
      <c r="AG13" s="1" t="s">
        <v>63</v>
      </c>
      <c r="AH13" s="1" t="s">
        <v>63</v>
      </c>
      <c r="AI13" s="1">
        <v>1.03</v>
      </c>
      <c r="AJ13" s="1">
        <v>1.01</v>
      </c>
      <c r="AK13" s="1">
        <v>10.6</v>
      </c>
      <c r="AL13" s="1">
        <v>-2.2799999999999998</v>
      </c>
      <c r="AM13" s="1" t="s">
        <v>63</v>
      </c>
      <c r="AN13" s="1">
        <v>1.35</v>
      </c>
      <c r="AO13" s="1">
        <v>0.23</v>
      </c>
      <c r="AP13" s="1">
        <v>0.57999999999999996</v>
      </c>
      <c r="AQ13" s="1">
        <v>-1.78</v>
      </c>
      <c r="AR13" s="1">
        <v>-0.8</v>
      </c>
      <c r="AS13" s="1" t="s">
        <v>63</v>
      </c>
      <c r="AT13" s="1">
        <v>18</v>
      </c>
    </row>
    <row r="14" spans="1:46" x14ac:dyDescent="0.3">
      <c r="A14" s="1" t="s">
        <v>74</v>
      </c>
      <c r="B14" s="1" t="s">
        <v>192</v>
      </c>
      <c r="C14" s="1" t="s">
        <v>62</v>
      </c>
      <c r="D14" s="1">
        <v>0.09</v>
      </c>
      <c r="E14" s="1">
        <v>34.700000000000003</v>
      </c>
      <c r="F14" s="1">
        <v>6.3E-2</v>
      </c>
      <c r="G14" s="1">
        <v>24.3</v>
      </c>
      <c r="H14" s="1">
        <v>0.107</v>
      </c>
      <c r="I14" s="1">
        <v>41.1</v>
      </c>
      <c r="J14" s="1">
        <v>0.17</v>
      </c>
      <c r="K14" s="1">
        <v>65.3</v>
      </c>
      <c r="L14" s="1">
        <v>0.26</v>
      </c>
      <c r="M14" s="1">
        <v>37.1</v>
      </c>
      <c r="N14" s="1">
        <v>62.9</v>
      </c>
      <c r="O14" s="1">
        <v>1.9</v>
      </c>
      <c r="P14" s="1">
        <v>4.7</v>
      </c>
      <c r="Q14" s="1">
        <v>3.9</v>
      </c>
      <c r="R14" s="1">
        <v>0.1</v>
      </c>
      <c r="S14" s="1">
        <v>0.1</v>
      </c>
      <c r="T14" s="1">
        <v>5.0999999999999996</v>
      </c>
      <c r="U14" s="1">
        <v>1.7</v>
      </c>
      <c r="V14" s="1">
        <v>60.6</v>
      </c>
      <c r="W14" s="1">
        <v>0.92</v>
      </c>
      <c r="X14" s="1">
        <v>0.47</v>
      </c>
      <c r="Y14" s="1">
        <v>15.02</v>
      </c>
      <c r="Z14" s="1">
        <v>21</v>
      </c>
      <c r="AA14" s="1">
        <v>19.649999999999999</v>
      </c>
      <c r="AB14" s="1">
        <v>26.78</v>
      </c>
      <c r="AC14" s="1">
        <v>24.76</v>
      </c>
      <c r="AD14" s="1">
        <v>24.51</v>
      </c>
      <c r="AE14" s="1">
        <v>0.21</v>
      </c>
      <c r="AF14" s="1">
        <v>0.01</v>
      </c>
      <c r="AG14" s="1" t="s">
        <v>63</v>
      </c>
      <c r="AH14" s="1" t="s">
        <v>63</v>
      </c>
      <c r="AI14" s="1">
        <v>0.97</v>
      </c>
      <c r="AJ14" s="1">
        <v>1.02</v>
      </c>
      <c r="AK14" s="1">
        <v>12.45</v>
      </c>
      <c r="AL14" s="1">
        <v>-2.23</v>
      </c>
      <c r="AM14" s="1" t="s">
        <v>63</v>
      </c>
      <c r="AN14" s="1">
        <v>1.18</v>
      </c>
      <c r="AO14" s="1">
        <v>0.64</v>
      </c>
      <c r="AP14" s="1">
        <v>0.8</v>
      </c>
      <c r="AQ14" s="1">
        <v>-1.86</v>
      </c>
      <c r="AR14" s="1">
        <v>-0.78</v>
      </c>
      <c r="AS14" s="1" t="s">
        <v>63</v>
      </c>
      <c r="AT14" s="1">
        <v>18</v>
      </c>
    </row>
    <row r="15" spans="1:46" x14ac:dyDescent="0.3">
      <c r="A15" s="1" t="s">
        <v>75</v>
      </c>
      <c r="B15" s="1" t="s">
        <v>191</v>
      </c>
      <c r="C15" s="1" t="s">
        <v>62</v>
      </c>
      <c r="D15" s="1">
        <v>7.5999999999999998E-2</v>
      </c>
      <c r="E15" s="1">
        <v>33.1</v>
      </c>
      <c r="F15" s="1">
        <v>6.5000000000000002E-2</v>
      </c>
      <c r="G15" s="1">
        <v>28</v>
      </c>
      <c r="H15" s="1">
        <v>0.09</v>
      </c>
      <c r="I15" s="1">
        <v>38.799999999999997</v>
      </c>
      <c r="J15" s="1">
        <v>0.154</v>
      </c>
      <c r="K15" s="1">
        <v>66.900000000000006</v>
      </c>
      <c r="L15" s="1">
        <v>0.23100000000000001</v>
      </c>
      <c r="M15" s="1">
        <v>41.9</v>
      </c>
      <c r="N15" s="1">
        <v>58.1</v>
      </c>
      <c r="O15" s="1">
        <v>2</v>
      </c>
      <c r="P15" s="1">
        <v>4.0999999999999996</v>
      </c>
      <c r="Q15" s="1">
        <v>4.4000000000000004</v>
      </c>
      <c r="R15" s="1">
        <v>8.1999999999999993</v>
      </c>
      <c r="S15" s="1">
        <v>8.1999999999999993</v>
      </c>
      <c r="T15" s="1">
        <v>5.8</v>
      </c>
      <c r="U15" s="1">
        <v>1.4</v>
      </c>
      <c r="V15" s="1">
        <v>61.5</v>
      </c>
      <c r="W15" s="1">
        <v>1.92</v>
      </c>
      <c r="X15" s="1">
        <v>0.32</v>
      </c>
      <c r="Y15" s="1">
        <v>17.89</v>
      </c>
      <c r="Z15" s="1">
        <v>22.5</v>
      </c>
      <c r="AA15" s="1">
        <v>46.35</v>
      </c>
      <c r="AB15" s="1">
        <v>22.1</v>
      </c>
      <c r="AC15" s="1">
        <v>29.1</v>
      </c>
      <c r="AD15" s="1">
        <v>51.89</v>
      </c>
      <c r="AE15" s="1">
        <v>0.28000000000000003</v>
      </c>
      <c r="AF15" s="1">
        <v>0.02</v>
      </c>
      <c r="AG15" s="1" t="s">
        <v>63</v>
      </c>
      <c r="AH15" s="1" t="s">
        <v>63</v>
      </c>
      <c r="AI15" s="1">
        <v>1.01</v>
      </c>
      <c r="AJ15" s="1">
        <v>1.05</v>
      </c>
      <c r="AK15" s="1">
        <v>16.3</v>
      </c>
      <c r="AL15" s="1">
        <v>-2.64</v>
      </c>
      <c r="AM15" s="1" t="s">
        <v>63</v>
      </c>
      <c r="AN15" s="1">
        <v>0.96</v>
      </c>
      <c r="AO15" s="1">
        <v>0.64</v>
      </c>
      <c r="AP15" s="1">
        <v>1.97</v>
      </c>
      <c r="AQ15" s="1">
        <v>-1.6</v>
      </c>
      <c r="AR15" s="1">
        <v>-0.62</v>
      </c>
      <c r="AS15" s="1" t="s">
        <v>63</v>
      </c>
      <c r="AT15" s="1">
        <v>18</v>
      </c>
    </row>
    <row r="16" spans="1:46" x14ac:dyDescent="0.3">
      <c r="A16" s="1" t="s">
        <v>76</v>
      </c>
      <c r="B16" s="1" t="s">
        <v>192</v>
      </c>
      <c r="C16" s="1" t="s">
        <v>62</v>
      </c>
      <c r="D16" s="1">
        <v>9.0999999999999998E-2</v>
      </c>
      <c r="E16" s="1">
        <v>34.9</v>
      </c>
      <c r="F16" s="1">
        <v>6.8000000000000005E-2</v>
      </c>
      <c r="G16" s="1">
        <v>26</v>
      </c>
      <c r="H16" s="1">
        <v>0.10199999999999999</v>
      </c>
      <c r="I16" s="1">
        <v>39.1</v>
      </c>
      <c r="J16" s="1">
        <v>0.17</v>
      </c>
      <c r="K16" s="1">
        <v>65.099999999999994</v>
      </c>
      <c r="L16" s="1">
        <v>0.26</v>
      </c>
      <c r="M16" s="1">
        <v>40</v>
      </c>
      <c r="N16" s="1">
        <v>60</v>
      </c>
      <c r="O16" s="1">
        <v>1.9</v>
      </c>
      <c r="P16" s="1">
        <v>4.7</v>
      </c>
      <c r="Q16" s="1">
        <v>3.9</v>
      </c>
      <c r="R16" s="1">
        <v>1</v>
      </c>
      <c r="S16" s="1">
        <v>1</v>
      </c>
      <c r="T16" s="1">
        <v>4.3</v>
      </c>
      <c r="U16" s="1">
        <v>1.4</v>
      </c>
      <c r="V16" s="1">
        <v>67.3</v>
      </c>
      <c r="W16" s="1">
        <v>0.83</v>
      </c>
      <c r="X16" s="1">
        <v>0.27</v>
      </c>
      <c r="Y16" s="1">
        <v>13.07</v>
      </c>
      <c r="Z16" s="1">
        <v>19.5</v>
      </c>
      <c r="AA16" s="1">
        <v>17.79</v>
      </c>
      <c r="AB16" s="1">
        <v>19.89</v>
      </c>
      <c r="AC16" s="1">
        <v>19.440000000000001</v>
      </c>
      <c r="AD16" s="1">
        <v>33.28</v>
      </c>
      <c r="AE16" s="1">
        <v>0.25</v>
      </c>
      <c r="AF16" s="1">
        <v>0.02</v>
      </c>
      <c r="AG16" s="1" t="s">
        <v>63</v>
      </c>
      <c r="AH16" s="1" t="s">
        <v>63</v>
      </c>
      <c r="AI16" s="1">
        <v>1.07</v>
      </c>
      <c r="AJ16" s="1">
        <v>1.01</v>
      </c>
      <c r="AK16" s="1">
        <v>13.64</v>
      </c>
      <c r="AL16" s="1">
        <v>-3.03</v>
      </c>
      <c r="AM16" s="1" t="s">
        <v>63</v>
      </c>
      <c r="AN16" s="1">
        <v>1.1399999999999999</v>
      </c>
      <c r="AO16" s="1">
        <v>0.19</v>
      </c>
      <c r="AP16" s="1">
        <v>0.78</v>
      </c>
      <c r="AQ16" s="1">
        <v>-1.81</v>
      </c>
      <c r="AR16" s="1">
        <v>-0.71</v>
      </c>
      <c r="AS16" s="1" t="s">
        <v>63</v>
      </c>
      <c r="AT16" s="1">
        <v>18</v>
      </c>
    </row>
    <row r="17" spans="1:46" x14ac:dyDescent="0.3">
      <c r="A17" s="1" t="s">
        <v>77</v>
      </c>
      <c r="B17" s="1" t="s">
        <v>192</v>
      </c>
      <c r="C17" s="1" t="s">
        <v>62</v>
      </c>
      <c r="D17" s="1">
        <v>9.9000000000000005E-2</v>
      </c>
      <c r="E17" s="1">
        <v>37.1</v>
      </c>
      <c r="F17" s="1">
        <v>7.6999999999999999E-2</v>
      </c>
      <c r="G17" s="1">
        <v>29</v>
      </c>
      <c r="H17" s="1">
        <v>0.09</v>
      </c>
      <c r="I17" s="1">
        <v>33.9</v>
      </c>
      <c r="J17" s="1">
        <v>0.16800000000000001</v>
      </c>
      <c r="K17" s="1">
        <v>62.9</v>
      </c>
      <c r="L17" s="1">
        <v>0.26700000000000002</v>
      </c>
      <c r="M17" s="1">
        <v>46</v>
      </c>
      <c r="N17" s="1">
        <v>54</v>
      </c>
      <c r="O17" s="1">
        <v>1.7</v>
      </c>
      <c r="P17" s="1">
        <v>4.8</v>
      </c>
      <c r="Q17" s="1">
        <v>3.8</v>
      </c>
      <c r="R17" s="1">
        <v>-2.2999999999999998</v>
      </c>
      <c r="S17" s="1">
        <v>2.2999999999999998</v>
      </c>
      <c r="T17" s="1">
        <v>6.1</v>
      </c>
      <c r="U17" s="1">
        <v>1.6</v>
      </c>
      <c r="V17" s="1">
        <v>58.5</v>
      </c>
      <c r="W17" s="1">
        <v>1.79</v>
      </c>
      <c r="X17" s="1">
        <v>0.28000000000000003</v>
      </c>
      <c r="Y17" s="1">
        <v>14.23</v>
      </c>
      <c r="Z17" s="1">
        <v>19</v>
      </c>
      <c r="AA17" s="1">
        <v>37.4</v>
      </c>
      <c r="AB17" s="1">
        <v>17.670000000000002</v>
      </c>
      <c r="AC17" s="1">
        <v>24.32</v>
      </c>
      <c r="AD17" s="1">
        <v>38.979999999999997</v>
      </c>
      <c r="AE17" s="1">
        <v>0.26</v>
      </c>
      <c r="AF17" s="1">
        <v>0.03</v>
      </c>
      <c r="AG17" s="1" t="s">
        <v>63</v>
      </c>
      <c r="AH17" s="1" t="s">
        <v>63</v>
      </c>
      <c r="AI17" s="1">
        <v>0.96</v>
      </c>
      <c r="AJ17" s="1">
        <v>1.04</v>
      </c>
      <c r="AK17" s="1">
        <v>14.23</v>
      </c>
      <c r="AL17" s="1">
        <v>-3.9</v>
      </c>
      <c r="AM17" s="1" t="s">
        <v>63</v>
      </c>
      <c r="AN17" s="1">
        <v>1.1200000000000001</v>
      </c>
      <c r="AO17" s="1">
        <v>0.43</v>
      </c>
      <c r="AP17" s="1">
        <v>1.55</v>
      </c>
      <c r="AQ17" s="1">
        <v>-1.57</v>
      </c>
      <c r="AR17" s="1">
        <v>-0.68</v>
      </c>
      <c r="AS17" s="1" t="s">
        <v>63</v>
      </c>
      <c r="AT17" s="1">
        <v>18</v>
      </c>
    </row>
    <row r="18" spans="1:46" x14ac:dyDescent="0.3">
      <c r="A18" s="1" t="s">
        <v>78</v>
      </c>
      <c r="B18" s="1" t="s">
        <v>191</v>
      </c>
      <c r="C18" s="1" t="s">
        <v>62</v>
      </c>
      <c r="D18" s="1">
        <v>0.13500000000000001</v>
      </c>
      <c r="E18" s="1">
        <v>40.299999999999997</v>
      </c>
      <c r="F18" s="1">
        <v>9.1999999999999998E-2</v>
      </c>
      <c r="G18" s="1">
        <v>27.5</v>
      </c>
      <c r="H18" s="1">
        <v>0.108</v>
      </c>
      <c r="I18" s="1">
        <v>32.200000000000003</v>
      </c>
      <c r="J18" s="1">
        <v>0.2</v>
      </c>
      <c r="K18" s="1">
        <v>59.7</v>
      </c>
      <c r="L18" s="1">
        <v>0.33600000000000002</v>
      </c>
      <c r="M18" s="1">
        <v>46.1</v>
      </c>
      <c r="N18" s="1">
        <v>53.9</v>
      </c>
      <c r="O18" s="1">
        <v>1.5</v>
      </c>
      <c r="P18" s="1">
        <v>6</v>
      </c>
      <c r="Q18" s="1">
        <v>3</v>
      </c>
      <c r="R18" s="1">
        <v>-3.5</v>
      </c>
      <c r="S18" s="1">
        <v>3.5</v>
      </c>
      <c r="T18" s="1">
        <v>4</v>
      </c>
      <c r="U18" s="1">
        <v>1.3</v>
      </c>
      <c r="V18" s="1">
        <v>72.8</v>
      </c>
      <c r="W18" s="1">
        <v>0.74</v>
      </c>
      <c r="X18" s="1">
        <v>0.25</v>
      </c>
      <c r="Y18" s="1">
        <v>9.49</v>
      </c>
      <c r="Z18" s="1">
        <v>15</v>
      </c>
      <c r="AA18" s="1">
        <v>12.32</v>
      </c>
      <c r="AB18" s="1">
        <v>18.75</v>
      </c>
      <c r="AC18" s="1">
        <v>13.05</v>
      </c>
      <c r="AD18" s="1">
        <v>23.97</v>
      </c>
      <c r="AE18" s="1">
        <v>0.3</v>
      </c>
      <c r="AF18" s="1">
        <v>0.02</v>
      </c>
      <c r="AG18" s="1" t="s">
        <v>63</v>
      </c>
      <c r="AH18" s="1" t="s">
        <v>63</v>
      </c>
      <c r="AI18" s="1">
        <v>0.97</v>
      </c>
      <c r="AJ18" s="1">
        <v>0.93</v>
      </c>
      <c r="AK18" s="1">
        <v>13.94</v>
      </c>
      <c r="AL18" s="1">
        <v>-3.14</v>
      </c>
      <c r="AM18" s="1" t="s">
        <v>63</v>
      </c>
      <c r="AN18" s="1">
        <v>1.4</v>
      </c>
      <c r="AO18" s="1">
        <v>0.54</v>
      </c>
      <c r="AP18" s="1">
        <v>0.55000000000000004</v>
      </c>
      <c r="AQ18" s="1">
        <v>-1.52</v>
      </c>
      <c r="AR18" s="1">
        <v>-0.7</v>
      </c>
      <c r="AS18" s="1" t="s">
        <v>63</v>
      </c>
      <c r="AT18" s="1">
        <v>18</v>
      </c>
    </row>
    <row r="19" spans="1:46" x14ac:dyDescent="0.3">
      <c r="C19" s="1" t="s">
        <v>70</v>
      </c>
      <c r="D19" s="1">
        <f>AVERAGE(D12:D18)</f>
        <v>0.10228571428571429</v>
      </c>
      <c r="E19" s="1">
        <f t="shared" ref="E19:AT19" si="0">AVERAGE(E12:E18)</f>
        <v>37.171428571428571</v>
      </c>
      <c r="F19" s="1">
        <f t="shared" si="0"/>
        <v>7.5999999999999998E-2</v>
      </c>
      <c r="G19" s="1">
        <f t="shared" si="0"/>
        <v>27.885714285714283</v>
      </c>
      <c r="H19" s="1">
        <f t="shared" si="0"/>
        <v>9.4428571428571417E-2</v>
      </c>
      <c r="I19" s="1">
        <f t="shared" si="0"/>
        <v>34.928571428571431</v>
      </c>
      <c r="J19" s="1">
        <f t="shared" si="0"/>
        <v>0.17042857142857143</v>
      </c>
      <c r="K19" s="1">
        <f t="shared" si="0"/>
        <v>62.828571428571422</v>
      </c>
      <c r="L19" s="1">
        <f t="shared" si="0"/>
        <v>0.27271428571428574</v>
      </c>
      <c r="M19" s="1">
        <f t="shared" si="0"/>
        <v>44.671428571428578</v>
      </c>
      <c r="N19" s="1">
        <f t="shared" si="0"/>
        <v>55.328571428571422</v>
      </c>
      <c r="O19" s="1">
        <f t="shared" si="0"/>
        <v>1.7428571428571427</v>
      </c>
      <c r="P19" s="1">
        <f t="shared" si="0"/>
        <v>4.8999999999999995</v>
      </c>
      <c r="Q19" s="1">
        <f t="shared" si="0"/>
        <v>3.7714285714285718</v>
      </c>
      <c r="R19" s="1">
        <f t="shared" si="0"/>
        <v>0.79999999999999971</v>
      </c>
      <c r="S19" s="1">
        <f t="shared" si="0"/>
        <v>2.6</v>
      </c>
      <c r="T19" s="1">
        <f t="shared" si="0"/>
        <v>5.4285714285714288</v>
      </c>
      <c r="U19" s="1">
        <f t="shared" si="0"/>
        <v>1.5714285714285714</v>
      </c>
      <c r="V19" s="1">
        <f t="shared" si="0"/>
        <v>62.771428571428579</v>
      </c>
      <c r="W19" s="1">
        <f t="shared" si="0"/>
        <v>1.18</v>
      </c>
      <c r="X19" s="1">
        <f t="shared" si="0"/>
        <v>0.34857142857142864</v>
      </c>
      <c r="Y19" s="1">
        <f t="shared" si="0"/>
        <v>13.962857142857144</v>
      </c>
      <c r="Z19" s="1">
        <f t="shared" si="0"/>
        <v>19.214285714285715</v>
      </c>
      <c r="AA19" s="1">
        <f t="shared" si="0"/>
        <v>24.90285714285714</v>
      </c>
      <c r="AB19" s="1">
        <f t="shared" si="0"/>
        <v>21.775714285714287</v>
      </c>
      <c r="AC19" s="1">
        <f t="shared" si="0"/>
        <v>22.554285714285715</v>
      </c>
      <c r="AD19" s="1">
        <f t="shared" si="0"/>
        <v>30.855714285714289</v>
      </c>
      <c r="AE19" s="1">
        <f t="shared" si="0"/>
        <v>0.24428571428571427</v>
      </c>
      <c r="AF19" s="1">
        <f t="shared" si="0"/>
        <v>0.02</v>
      </c>
      <c r="AG19" s="1" t="e">
        <f t="shared" si="0"/>
        <v>#DIV/0!</v>
      </c>
      <c r="AH19" s="1" t="e">
        <f t="shared" si="0"/>
        <v>#DIV/0!</v>
      </c>
      <c r="AI19" s="1">
        <f t="shared" si="0"/>
        <v>0.99428571428571433</v>
      </c>
      <c r="AJ19" s="1">
        <f t="shared" si="0"/>
        <v>1.0014285714285713</v>
      </c>
      <c r="AK19" s="1">
        <f t="shared" si="0"/>
        <v>13.044285714285715</v>
      </c>
      <c r="AL19" s="1">
        <f t="shared" si="0"/>
        <v>-2.8414285714285716</v>
      </c>
      <c r="AM19" s="1" t="e">
        <f t="shared" si="0"/>
        <v>#DIV/0!</v>
      </c>
      <c r="AN19" s="1">
        <f t="shared" si="0"/>
        <v>1.1314285714285715</v>
      </c>
      <c r="AO19" s="1">
        <f t="shared" si="0"/>
        <v>0.44857142857142857</v>
      </c>
      <c r="AP19" s="1">
        <f t="shared" si="0"/>
        <v>1.0014285714285713</v>
      </c>
      <c r="AQ19" s="1">
        <f t="shared" si="0"/>
        <v>-1.7257142857142858</v>
      </c>
      <c r="AR19" s="1">
        <f t="shared" si="0"/>
        <v>-0.72571428571428576</v>
      </c>
      <c r="AS19" s="1" t="e">
        <f t="shared" si="0"/>
        <v>#DIV/0!</v>
      </c>
      <c r="AT19" s="1">
        <f t="shared" si="0"/>
        <v>18</v>
      </c>
    </row>
    <row r="20" spans="1:46" x14ac:dyDescent="0.3">
      <c r="C20" s="1" t="s">
        <v>71</v>
      </c>
      <c r="D20" s="1">
        <f>STDEV(D12:D18)</f>
        <v>2.5818044631060477E-2</v>
      </c>
      <c r="E20" s="1">
        <f t="shared" ref="E20:AT20" si="1">STDEV(E12:E18)</f>
        <v>5.928100956662365</v>
      </c>
      <c r="F20" s="1">
        <f t="shared" si="1"/>
        <v>1.1284207253207074E-2</v>
      </c>
      <c r="G20" s="1">
        <f t="shared" si="1"/>
        <v>2.8210096132582092</v>
      </c>
      <c r="H20" s="1">
        <f t="shared" si="1"/>
        <v>1.313845682030609E-2</v>
      </c>
      <c r="I20" s="1">
        <f t="shared" si="1"/>
        <v>5.753756536882177</v>
      </c>
      <c r="J20" s="1">
        <f t="shared" si="1"/>
        <v>1.7047552540439572E-2</v>
      </c>
      <c r="K20" s="1">
        <f t="shared" si="1"/>
        <v>5.9281009566623393</v>
      </c>
      <c r="L20" s="1">
        <f t="shared" si="1"/>
        <v>3.2942952133014486E-2</v>
      </c>
      <c r="M20" s="1">
        <f t="shared" si="1"/>
        <v>5.4211666289690115</v>
      </c>
      <c r="N20" s="1">
        <f t="shared" si="1"/>
        <v>5.421166628969047</v>
      </c>
      <c r="O20" s="1">
        <f t="shared" si="1"/>
        <v>0.39520940802374277</v>
      </c>
      <c r="P20" s="1">
        <f t="shared" si="1"/>
        <v>0.58309518948453698</v>
      </c>
      <c r="Q20" s="1">
        <f t="shared" si="1"/>
        <v>0.43094580368566177</v>
      </c>
      <c r="R20" s="1">
        <f t="shared" si="1"/>
        <v>3.8366652186501753</v>
      </c>
      <c r="S20" s="1">
        <f t="shared" si="1"/>
        <v>2.7531799795872405</v>
      </c>
      <c r="T20" s="1">
        <f t="shared" si="1"/>
        <v>0.99618319217950835</v>
      </c>
      <c r="U20" s="1">
        <f t="shared" si="1"/>
        <v>0.23603873774083239</v>
      </c>
      <c r="V20" s="1">
        <f t="shared" si="1"/>
        <v>5.3571492063454418</v>
      </c>
      <c r="W20" s="1">
        <f t="shared" si="1"/>
        <v>0.48792075859371564</v>
      </c>
      <c r="X20" s="1">
        <f t="shared" si="1"/>
        <v>0.11126972805283727</v>
      </c>
      <c r="Y20" s="1">
        <f t="shared" si="1"/>
        <v>2.5712753922629665</v>
      </c>
      <c r="Z20" s="1">
        <f t="shared" si="1"/>
        <v>2.5307631071994718</v>
      </c>
      <c r="AA20" s="1">
        <f t="shared" si="1"/>
        <v>12.324189918321496</v>
      </c>
      <c r="AB20" s="1">
        <f t="shared" si="1"/>
        <v>3.9581218489870253</v>
      </c>
      <c r="AC20" s="1">
        <f t="shared" si="1"/>
        <v>5.1059046117962206</v>
      </c>
      <c r="AD20" s="1">
        <f t="shared" si="1"/>
        <v>11.78037755074493</v>
      </c>
      <c r="AE20" s="1">
        <f t="shared" si="1"/>
        <v>4.1173269183270987E-2</v>
      </c>
      <c r="AF20" s="1">
        <f t="shared" si="1"/>
        <v>5.7735026918962528E-3</v>
      </c>
      <c r="AG20" s="1" t="e">
        <f t="shared" si="1"/>
        <v>#DIV/0!</v>
      </c>
      <c r="AH20" s="1" t="e">
        <f t="shared" si="1"/>
        <v>#DIV/0!</v>
      </c>
      <c r="AI20" s="1">
        <f t="shared" si="1"/>
        <v>4.3915503282684031E-2</v>
      </c>
      <c r="AJ20" s="1">
        <f t="shared" si="1"/>
        <v>4.4880794492585752E-2</v>
      </c>
      <c r="AK20" s="1">
        <f t="shared" si="1"/>
        <v>2.1551245682702129</v>
      </c>
      <c r="AL20" s="1">
        <f t="shared" si="1"/>
        <v>0.57796852773106866</v>
      </c>
      <c r="AM20" s="1" t="e">
        <f t="shared" si="1"/>
        <v>#DIV/0!</v>
      </c>
      <c r="AN20" s="1">
        <f t="shared" si="1"/>
        <v>0.21698145630664481</v>
      </c>
      <c r="AO20" s="1">
        <f t="shared" si="1"/>
        <v>0.18123912118419425</v>
      </c>
      <c r="AP20" s="1">
        <f t="shared" si="1"/>
        <v>0.54146186604501756</v>
      </c>
      <c r="AQ20" s="1">
        <f t="shared" si="1"/>
        <v>0.16143699935858805</v>
      </c>
      <c r="AR20" s="1">
        <f t="shared" si="1"/>
        <v>6.6797490685689409E-2</v>
      </c>
      <c r="AS20" s="1" t="e">
        <f t="shared" si="1"/>
        <v>#DIV/0!</v>
      </c>
      <c r="AT20" s="1">
        <f t="shared" si="1"/>
        <v>0</v>
      </c>
    </row>
    <row r="27" spans="1:46" x14ac:dyDescent="0.3">
      <c r="A27" s="1" t="s">
        <v>61</v>
      </c>
      <c r="C27" s="1" t="s">
        <v>79</v>
      </c>
      <c r="D27" s="1">
        <v>0.11</v>
      </c>
      <c r="E27" s="1">
        <v>40.299999999999997</v>
      </c>
      <c r="F27" s="1">
        <v>9.9000000000000005E-2</v>
      </c>
      <c r="G27" s="1">
        <v>36.299999999999997</v>
      </c>
      <c r="H27" s="1">
        <v>6.4000000000000001E-2</v>
      </c>
      <c r="I27" s="1">
        <v>23.4</v>
      </c>
      <c r="J27" s="1">
        <v>0.16300000000000001</v>
      </c>
      <c r="K27" s="1">
        <v>59.7</v>
      </c>
      <c r="L27" s="1">
        <v>0.27300000000000002</v>
      </c>
      <c r="M27" s="1">
        <v>60.8</v>
      </c>
      <c r="N27" s="1">
        <v>39.200000000000003</v>
      </c>
      <c r="O27" s="1">
        <v>1.5</v>
      </c>
      <c r="P27" s="1">
        <v>4.9000000000000004</v>
      </c>
      <c r="Q27" s="1">
        <v>3.7</v>
      </c>
      <c r="R27" s="1">
        <v>3.4</v>
      </c>
      <c r="S27" s="1">
        <v>3.4</v>
      </c>
      <c r="T27" s="1">
        <v>8.1999999999999993</v>
      </c>
      <c r="U27" s="1" t="s">
        <v>80</v>
      </c>
      <c r="V27" s="1" t="s">
        <v>63</v>
      </c>
      <c r="W27" s="1">
        <v>0.91</v>
      </c>
      <c r="X27" s="1" t="s">
        <v>63</v>
      </c>
      <c r="Y27" s="1" t="s">
        <v>63</v>
      </c>
      <c r="Z27" s="1">
        <v>19.5</v>
      </c>
      <c r="AA27" s="1">
        <v>18.54</v>
      </c>
      <c r="AB27" s="1" t="s">
        <v>63</v>
      </c>
      <c r="AC27" s="1" t="s">
        <v>63</v>
      </c>
      <c r="AD27" s="1">
        <v>38.729999999999997</v>
      </c>
      <c r="AE27" s="1">
        <v>0.28999999999999998</v>
      </c>
      <c r="AF27" s="1">
        <v>0.02</v>
      </c>
      <c r="AG27" s="1" t="s">
        <v>63</v>
      </c>
      <c r="AH27" s="1" t="s">
        <v>63</v>
      </c>
      <c r="AI27" s="1" t="s">
        <v>63</v>
      </c>
      <c r="AJ27" s="1">
        <v>0.88</v>
      </c>
      <c r="AK27" s="1">
        <v>11.02</v>
      </c>
      <c r="AL27" s="1">
        <v>-2.38</v>
      </c>
      <c r="AM27" s="1" t="s">
        <v>63</v>
      </c>
      <c r="AN27" s="1">
        <v>1.38</v>
      </c>
      <c r="AO27" s="1">
        <v>0.47</v>
      </c>
      <c r="AP27" s="1">
        <v>0.92</v>
      </c>
      <c r="AQ27" s="1">
        <v>-1.71</v>
      </c>
      <c r="AR27" s="1">
        <v>0.71</v>
      </c>
      <c r="AS27" s="1" t="s">
        <v>63</v>
      </c>
      <c r="AT27" s="1">
        <v>18</v>
      </c>
    </row>
    <row r="28" spans="1:46" x14ac:dyDescent="0.3">
      <c r="A28" s="1" t="s">
        <v>64</v>
      </c>
      <c r="C28" s="1" t="s">
        <v>79</v>
      </c>
      <c r="D28" s="1">
        <v>0.13300000000000001</v>
      </c>
      <c r="E28" s="1">
        <v>42.5</v>
      </c>
      <c r="F28" s="1">
        <v>0.09</v>
      </c>
      <c r="G28" s="1">
        <v>28.8</v>
      </c>
      <c r="H28" s="1">
        <v>0.09</v>
      </c>
      <c r="I28" s="1">
        <v>28.7</v>
      </c>
      <c r="J28" s="1">
        <v>0.18</v>
      </c>
      <c r="K28" s="1">
        <v>57.5</v>
      </c>
      <c r="L28" s="1">
        <v>0.313</v>
      </c>
      <c r="M28" s="1">
        <v>50.1</v>
      </c>
      <c r="N28" s="1">
        <v>49.9</v>
      </c>
      <c r="O28" s="1">
        <v>1.4</v>
      </c>
      <c r="P28" s="1">
        <v>5.6</v>
      </c>
      <c r="Q28" s="1">
        <v>3.2</v>
      </c>
      <c r="R28" s="1">
        <v>10.7</v>
      </c>
      <c r="S28" s="1">
        <v>10.7</v>
      </c>
      <c r="T28" s="1">
        <v>8.9</v>
      </c>
      <c r="U28" s="1" t="s">
        <v>80</v>
      </c>
      <c r="V28" s="1" t="s">
        <v>63</v>
      </c>
      <c r="W28" s="1">
        <v>0.83</v>
      </c>
      <c r="X28" s="1" t="s">
        <v>63</v>
      </c>
      <c r="Y28" s="1" t="s">
        <v>63</v>
      </c>
      <c r="Z28" s="1">
        <v>17</v>
      </c>
      <c r="AA28" s="1">
        <v>14.74</v>
      </c>
      <c r="AB28" s="1" t="s">
        <v>63</v>
      </c>
      <c r="AC28" s="1" t="s">
        <v>63</v>
      </c>
      <c r="AD28" s="1">
        <v>13.85</v>
      </c>
      <c r="AE28" s="1">
        <v>0.23</v>
      </c>
      <c r="AF28" s="1">
        <v>0.02</v>
      </c>
      <c r="AG28" s="1" t="s">
        <v>63</v>
      </c>
      <c r="AH28" s="1" t="s">
        <v>63</v>
      </c>
      <c r="AI28" s="1" t="s">
        <v>63</v>
      </c>
      <c r="AJ28" s="1">
        <v>0.93</v>
      </c>
      <c r="AK28" s="1">
        <v>9.5299999999999994</v>
      </c>
      <c r="AL28" s="1">
        <v>-2</v>
      </c>
      <c r="AM28" s="1" t="s">
        <v>63</v>
      </c>
      <c r="AN28" s="1">
        <v>1.25</v>
      </c>
      <c r="AO28" s="1">
        <v>0.49</v>
      </c>
      <c r="AP28" s="1">
        <v>0.66</v>
      </c>
      <c r="AQ28" s="1">
        <v>-1.97</v>
      </c>
      <c r="AR28" s="1">
        <v>0.9</v>
      </c>
      <c r="AS28" s="1" t="s">
        <v>63</v>
      </c>
      <c r="AT28" s="1">
        <v>18</v>
      </c>
    </row>
    <row r="29" spans="1:46" x14ac:dyDescent="0.3">
      <c r="A29" s="1" t="s">
        <v>65</v>
      </c>
      <c r="C29" s="1" t="s">
        <v>79</v>
      </c>
      <c r="D29" s="1">
        <v>0.106</v>
      </c>
      <c r="E29" s="1">
        <v>41.4</v>
      </c>
      <c r="F29" s="1">
        <v>8.4000000000000005E-2</v>
      </c>
      <c r="G29" s="1">
        <v>33</v>
      </c>
      <c r="H29" s="1">
        <v>6.6000000000000003E-2</v>
      </c>
      <c r="I29" s="1">
        <v>25.7</v>
      </c>
      <c r="J29" s="1">
        <v>0.15</v>
      </c>
      <c r="K29" s="1">
        <v>58.6</v>
      </c>
      <c r="L29" s="1">
        <v>0.25600000000000001</v>
      </c>
      <c r="M29" s="1">
        <v>56.2</v>
      </c>
      <c r="N29" s="1">
        <v>43.8</v>
      </c>
      <c r="O29" s="1">
        <v>1.4</v>
      </c>
      <c r="P29" s="1">
        <v>4.5999999999999996</v>
      </c>
      <c r="Q29" s="1">
        <v>4</v>
      </c>
      <c r="R29" s="1">
        <v>-1.1000000000000001</v>
      </c>
      <c r="S29" s="1">
        <v>1.1000000000000001</v>
      </c>
      <c r="T29" s="1">
        <v>5.0999999999999996</v>
      </c>
      <c r="U29" s="1" t="s">
        <v>80</v>
      </c>
      <c r="V29" s="1" t="s">
        <v>63</v>
      </c>
      <c r="W29" s="1">
        <v>0.89</v>
      </c>
      <c r="X29" s="1" t="s">
        <v>63</v>
      </c>
      <c r="Y29" s="1" t="s">
        <v>63</v>
      </c>
      <c r="Z29" s="1">
        <v>21</v>
      </c>
      <c r="AA29" s="1">
        <v>19.41</v>
      </c>
      <c r="AB29" s="1" t="s">
        <v>63</v>
      </c>
      <c r="AC29" s="1" t="s">
        <v>63</v>
      </c>
      <c r="AD29" s="1">
        <v>25.87</v>
      </c>
      <c r="AE29" s="1">
        <v>0.31</v>
      </c>
      <c r="AF29" s="1">
        <v>0.03</v>
      </c>
      <c r="AG29" s="1" t="s">
        <v>63</v>
      </c>
      <c r="AH29" s="1" t="s">
        <v>63</v>
      </c>
      <c r="AI29" s="1" t="s">
        <v>63</v>
      </c>
      <c r="AJ29" s="1">
        <v>1</v>
      </c>
      <c r="AK29" s="1">
        <v>13.29</v>
      </c>
      <c r="AL29" s="1">
        <v>-2.65</v>
      </c>
      <c r="AM29" s="1" t="s">
        <v>63</v>
      </c>
      <c r="AN29" s="1">
        <v>1.46</v>
      </c>
      <c r="AO29" s="1">
        <v>0.81</v>
      </c>
      <c r="AP29" s="1">
        <v>0.69</v>
      </c>
      <c r="AQ29" s="1">
        <v>-1.81</v>
      </c>
      <c r="AR29" s="1">
        <v>0.77</v>
      </c>
      <c r="AS29" s="1" t="s">
        <v>63</v>
      </c>
      <c r="AT29" s="1">
        <v>18</v>
      </c>
    </row>
    <row r="30" spans="1:46" x14ac:dyDescent="0.3">
      <c r="A30" s="1" t="s">
        <v>66</v>
      </c>
      <c r="C30" s="1" t="s">
        <v>79</v>
      </c>
      <c r="D30" s="1">
        <v>0.10100000000000001</v>
      </c>
      <c r="E30" s="1">
        <v>40.9</v>
      </c>
      <c r="F30" s="1">
        <v>5.3999999999999999E-2</v>
      </c>
      <c r="G30" s="1">
        <v>21.7</v>
      </c>
      <c r="H30" s="1">
        <v>9.1999999999999998E-2</v>
      </c>
      <c r="I30" s="1">
        <v>37.299999999999997</v>
      </c>
      <c r="J30" s="1">
        <v>0.14599999999999999</v>
      </c>
      <c r="K30" s="1">
        <v>59.1</v>
      </c>
      <c r="L30" s="1">
        <v>0.247</v>
      </c>
      <c r="M30" s="1">
        <v>36.799999999999997</v>
      </c>
      <c r="N30" s="1">
        <v>63.2</v>
      </c>
      <c r="O30" s="1">
        <v>1.4</v>
      </c>
      <c r="P30" s="1">
        <v>4.4000000000000004</v>
      </c>
      <c r="Q30" s="1">
        <v>4.2</v>
      </c>
      <c r="R30" s="1">
        <v>6.4</v>
      </c>
      <c r="S30" s="1">
        <v>6.4</v>
      </c>
      <c r="T30" s="1">
        <v>5.3</v>
      </c>
      <c r="U30" s="1" t="s">
        <v>80</v>
      </c>
      <c r="V30" s="1" t="s">
        <v>63</v>
      </c>
      <c r="W30" s="1">
        <v>0.99</v>
      </c>
      <c r="X30" s="1" t="s">
        <v>63</v>
      </c>
      <c r="Y30" s="1" t="s">
        <v>63</v>
      </c>
      <c r="Z30" s="1">
        <v>21</v>
      </c>
      <c r="AA30" s="1">
        <v>22.24</v>
      </c>
      <c r="AB30" s="1" t="s">
        <v>63</v>
      </c>
      <c r="AC30" s="1" t="s">
        <v>63</v>
      </c>
      <c r="AD30" s="1">
        <v>23.04</v>
      </c>
      <c r="AE30" s="1">
        <v>0.24</v>
      </c>
      <c r="AF30" s="1">
        <v>0.04</v>
      </c>
      <c r="AG30" s="1" t="s">
        <v>63</v>
      </c>
      <c r="AH30" s="1" t="s">
        <v>63</v>
      </c>
      <c r="AI30" s="1" t="s">
        <v>63</v>
      </c>
      <c r="AJ30" s="1">
        <v>1</v>
      </c>
      <c r="AK30" s="1">
        <v>10.19</v>
      </c>
      <c r="AL30" s="1">
        <v>-3.77</v>
      </c>
      <c r="AM30" s="1" t="s">
        <v>63</v>
      </c>
      <c r="AN30" s="1">
        <v>1.1399999999999999</v>
      </c>
      <c r="AO30" s="1">
        <v>0.36</v>
      </c>
      <c r="AP30" s="1">
        <v>0.9</v>
      </c>
      <c r="AQ30" s="1">
        <v>-2.37</v>
      </c>
      <c r="AR30" s="1">
        <v>0.85</v>
      </c>
      <c r="AS30" s="1" t="s">
        <v>63</v>
      </c>
      <c r="AT30" s="1">
        <v>18</v>
      </c>
    </row>
    <row r="31" spans="1:46" x14ac:dyDescent="0.3">
      <c r="A31" s="1" t="s">
        <v>67</v>
      </c>
      <c r="C31" s="1" t="s">
        <v>79</v>
      </c>
      <c r="D31" s="1">
        <v>9.1999999999999998E-2</v>
      </c>
      <c r="E31" s="1">
        <v>35.799999999999997</v>
      </c>
      <c r="F31" s="1">
        <v>6.6000000000000003E-2</v>
      </c>
      <c r="G31" s="1">
        <v>25.8</v>
      </c>
      <c r="H31" s="1">
        <v>9.8000000000000004E-2</v>
      </c>
      <c r="I31" s="1">
        <v>38.4</v>
      </c>
      <c r="J31" s="1">
        <v>0.16400000000000001</v>
      </c>
      <c r="K31" s="1">
        <v>64.2</v>
      </c>
      <c r="L31" s="1">
        <v>0.25600000000000001</v>
      </c>
      <c r="M31" s="1">
        <v>40.200000000000003</v>
      </c>
      <c r="N31" s="1">
        <v>59.8</v>
      </c>
      <c r="O31" s="1">
        <v>1.8</v>
      </c>
      <c r="P31" s="1">
        <v>4.5999999999999996</v>
      </c>
      <c r="Q31" s="1">
        <v>4</v>
      </c>
      <c r="R31" s="1">
        <v>-6.2</v>
      </c>
      <c r="S31" s="1">
        <v>6.2</v>
      </c>
      <c r="T31" s="1">
        <v>8.3000000000000007</v>
      </c>
      <c r="U31" s="1" t="s">
        <v>80</v>
      </c>
      <c r="V31" s="1" t="s">
        <v>63</v>
      </c>
      <c r="W31" s="1">
        <v>1.53</v>
      </c>
      <c r="X31" s="1" t="s">
        <v>63</v>
      </c>
      <c r="Y31" s="1" t="s">
        <v>63</v>
      </c>
      <c r="Z31" s="1">
        <v>20.5</v>
      </c>
      <c r="AA31" s="1">
        <v>33.21</v>
      </c>
      <c r="AB31" s="1" t="s">
        <v>63</v>
      </c>
      <c r="AC31" s="1" t="s">
        <v>63</v>
      </c>
      <c r="AD31" s="1">
        <v>31.64</v>
      </c>
      <c r="AE31" s="1">
        <v>0.27</v>
      </c>
      <c r="AF31" s="1">
        <v>0.04</v>
      </c>
      <c r="AG31" s="1" t="s">
        <v>63</v>
      </c>
      <c r="AH31" s="1" t="s">
        <v>63</v>
      </c>
      <c r="AI31" s="1" t="s">
        <v>63</v>
      </c>
      <c r="AJ31" s="1">
        <v>1.01</v>
      </c>
      <c r="AK31" s="1">
        <v>17.57</v>
      </c>
      <c r="AL31" s="1">
        <v>-2.4700000000000002</v>
      </c>
      <c r="AM31" s="1" t="s">
        <v>63</v>
      </c>
      <c r="AN31" s="1">
        <v>1.3</v>
      </c>
      <c r="AO31" s="1">
        <v>0.28000000000000003</v>
      </c>
      <c r="AP31" s="1">
        <v>1.23</v>
      </c>
      <c r="AQ31" s="1">
        <v>-1.87</v>
      </c>
      <c r="AR31" s="1">
        <v>0.76</v>
      </c>
      <c r="AS31" s="1" t="s">
        <v>63</v>
      </c>
      <c r="AT31" s="1">
        <v>18</v>
      </c>
    </row>
    <row r="32" spans="1:46" x14ac:dyDescent="0.3">
      <c r="A32" s="1" t="s">
        <v>68</v>
      </c>
      <c r="C32" s="1" t="s">
        <v>79</v>
      </c>
      <c r="D32" s="1">
        <v>9.7000000000000003E-2</v>
      </c>
      <c r="E32" s="1">
        <v>36.5</v>
      </c>
      <c r="F32" s="1">
        <v>7.2999999999999995E-2</v>
      </c>
      <c r="G32" s="1">
        <v>27.5</v>
      </c>
      <c r="H32" s="1">
        <v>9.6000000000000002E-2</v>
      </c>
      <c r="I32" s="1">
        <v>36</v>
      </c>
      <c r="J32" s="1">
        <v>0.16900000000000001</v>
      </c>
      <c r="K32" s="1">
        <v>63.5</v>
      </c>
      <c r="L32" s="1">
        <v>0.26600000000000001</v>
      </c>
      <c r="M32" s="1">
        <v>43.3</v>
      </c>
      <c r="N32" s="1">
        <v>56.7</v>
      </c>
      <c r="O32" s="1">
        <v>1.7</v>
      </c>
      <c r="P32" s="1">
        <v>4.8</v>
      </c>
      <c r="Q32" s="1">
        <v>3.8</v>
      </c>
      <c r="R32" s="1">
        <v>-9.8000000000000007</v>
      </c>
      <c r="S32" s="1">
        <v>9.8000000000000007</v>
      </c>
      <c r="T32" s="1">
        <v>7.2</v>
      </c>
      <c r="U32" s="1" t="s">
        <v>80</v>
      </c>
      <c r="V32" s="1" t="s">
        <v>63</v>
      </c>
      <c r="W32" s="1">
        <v>1.29</v>
      </c>
      <c r="X32" s="1" t="s">
        <v>63</v>
      </c>
      <c r="Y32" s="1" t="s">
        <v>63</v>
      </c>
      <c r="Z32" s="1">
        <v>20.5</v>
      </c>
      <c r="AA32" s="1">
        <v>27.05</v>
      </c>
      <c r="AB32" s="1" t="s">
        <v>63</v>
      </c>
      <c r="AC32" s="1" t="s">
        <v>63</v>
      </c>
      <c r="AD32" s="1">
        <v>38.96</v>
      </c>
      <c r="AE32" s="1">
        <v>0.32</v>
      </c>
      <c r="AF32" s="1">
        <v>0.03</v>
      </c>
      <c r="AG32" s="1" t="s">
        <v>63</v>
      </c>
      <c r="AH32" s="1" t="s">
        <v>63</v>
      </c>
      <c r="AI32" s="1" t="s">
        <v>63</v>
      </c>
      <c r="AJ32" s="1">
        <v>1.02</v>
      </c>
      <c r="AK32" s="1">
        <v>16.829999999999998</v>
      </c>
      <c r="AL32" s="1">
        <v>-4.3899999999999997</v>
      </c>
      <c r="AM32" s="1" t="s">
        <v>63</v>
      </c>
      <c r="AN32" s="1">
        <v>0.79</v>
      </c>
      <c r="AO32" s="1">
        <v>0.45</v>
      </c>
      <c r="AP32" s="1">
        <v>1</v>
      </c>
      <c r="AQ32" s="1">
        <v>-1.64</v>
      </c>
      <c r="AR32" s="1">
        <v>0.73</v>
      </c>
      <c r="AS32" s="1" t="s">
        <v>63</v>
      </c>
      <c r="AT32" s="1">
        <v>18</v>
      </c>
    </row>
    <row r="33" spans="1:46" x14ac:dyDescent="0.3">
      <c r="A33" s="1" t="s">
        <v>125</v>
      </c>
      <c r="C33" s="1" t="s">
        <v>79</v>
      </c>
      <c r="D33" s="1">
        <v>7.3999999999999996E-2</v>
      </c>
      <c r="E33" s="1">
        <v>30.7</v>
      </c>
      <c r="F33" s="1">
        <v>9.7000000000000003E-2</v>
      </c>
      <c r="G33" s="1">
        <v>40.4</v>
      </c>
      <c r="H33" s="1">
        <v>7.0000000000000007E-2</v>
      </c>
      <c r="I33" s="1">
        <v>28.9</v>
      </c>
      <c r="J33" s="1">
        <v>0.16700000000000001</v>
      </c>
      <c r="K33" s="1">
        <v>69.3</v>
      </c>
      <c r="L33" s="1">
        <v>0.24099999999999999</v>
      </c>
      <c r="M33" s="1">
        <v>58.3</v>
      </c>
      <c r="N33" s="1">
        <v>41.7</v>
      </c>
      <c r="O33" s="1">
        <v>2.2999999999999998</v>
      </c>
      <c r="P33" s="1">
        <v>4.3</v>
      </c>
      <c r="Q33" s="1">
        <v>4.2</v>
      </c>
      <c r="R33" s="1">
        <v>1.8</v>
      </c>
      <c r="S33" s="1">
        <v>1.8</v>
      </c>
      <c r="T33" s="1">
        <v>5.6</v>
      </c>
      <c r="U33" s="1" t="s">
        <v>80</v>
      </c>
      <c r="V33" s="1" t="s">
        <v>63</v>
      </c>
      <c r="W33" s="1">
        <v>1.81</v>
      </c>
      <c r="X33" s="1" t="s">
        <v>63</v>
      </c>
      <c r="Y33" s="1" t="s">
        <v>63</v>
      </c>
      <c r="Z33" s="1">
        <v>22</v>
      </c>
      <c r="AA33" s="1">
        <v>41.69</v>
      </c>
      <c r="AB33" s="1" t="s">
        <v>63</v>
      </c>
      <c r="AC33" s="1" t="s">
        <v>63</v>
      </c>
      <c r="AD33" s="1">
        <v>52.31</v>
      </c>
      <c r="AE33" s="1">
        <v>0.31</v>
      </c>
      <c r="AF33" s="1">
        <v>0.05</v>
      </c>
      <c r="AG33" s="1" t="s">
        <v>63</v>
      </c>
      <c r="AH33" s="1" t="s">
        <v>63</v>
      </c>
      <c r="AI33" s="1" t="s">
        <v>63</v>
      </c>
      <c r="AJ33" s="1">
        <v>0.95</v>
      </c>
      <c r="AK33" s="1">
        <v>15.99</v>
      </c>
      <c r="AL33" s="1">
        <v>-3.22</v>
      </c>
      <c r="AM33" s="1" t="s">
        <v>63</v>
      </c>
      <c r="AN33" s="1">
        <v>0.71</v>
      </c>
      <c r="AO33" s="1">
        <v>0.59</v>
      </c>
      <c r="AP33" s="1">
        <v>1.62</v>
      </c>
      <c r="AQ33" s="1">
        <v>-1.47</v>
      </c>
      <c r="AR33" s="1">
        <v>0.8</v>
      </c>
      <c r="AS33" s="1" t="s">
        <v>63</v>
      </c>
      <c r="AT33" s="1">
        <v>18</v>
      </c>
    </row>
    <row r="34" spans="1:46" x14ac:dyDescent="0.3">
      <c r="A34" s="1" t="s">
        <v>69</v>
      </c>
      <c r="C34" s="1" t="s">
        <v>79</v>
      </c>
      <c r="D34" s="1">
        <v>9.4E-2</v>
      </c>
      <c r="E34" s="1">
        <v>36.9</v>
      </c>
      <c r="F34" s="1">
        <v>9.1999999999999998E-2</v>
      </c>
      <c r="G34" s="1">
        <v>36</v>
      </c>
      <c r="H34" s="1">
        <v>6.9000000000000006E-2</v>
      </c>
      <c r="I34" s="1">
        <v>27.1</v>
      </c>
      <c r="J34" s="1">
        <v>0.161</v>
      </c>
      <c r="K34" s="1">
        <v>63.1</v>
      </c>
      <c r="L34" s="1">
        <v>0.255</v>
      </c>
      <c r="M34" s="1">
        <v>57</v>
      </c>
      <c r="N34" s="1">
        <v>43</v>
      </c>
      <c r="O34" s="1">
        <v>1.7</v>
      </c>
      <c r="P34" s="1">
        <v>4.5999999999999996</v>
      </c>
      <c r="Q34" s="1">
        <v>4</v>
      </c>
      <c r="R34" s="1">
        <v>-2.6</v>
      </c>
      <c r="S34" s="1">
        <v>2.6</v>
      </c>
      <c r="T34" s="1">
        <v>3.9</v>
      </c>
      <c r="U34" s="1" t="s">
        <v>80</v>
      </c>
      <c r="V34" s="1" t="s">
        <v>63</v>
      </c>
      <c r="W34" s="1">
        <v>1.49</v>
      </c>
      <c r="X34" s="1" t="s">
        <v>63</v>
      </c>
      <c r="Y34" s="1" t="s">
        <v>63</v>
      </c>
      <c r="Z34" s="1">
        <v>21</v>
      </c>
      <c r="AA34" s="1">
        <v>32.47</v>
      </c>
      <c r="AB34" s="1" t="s">
        <v>63</v>
      </c>
      <c r="AC34" s="1" t="s">
        <v>63</v>
      </c>
      <c r="AD34" s="1">
        <v>37.96</v>
      </c>
      <c r="AE34" s="1">
        <v>0.4</v>
      </c>
      <c r="AF34" s="1">
        <v>0.04</v>
      </c>
      <c r="AG34" s="1" t="s">
        <v>63</v>
      </c>
      <c r="AH34" s="1" t="s">
        <v>63</v>
      </c>
      <c r="AI34" s="1" t="s">
        <v>63</v>
      </c>
      <c r="AJ34" s="1">
        <v>0.97</v>
      </c>
      <c r="AK34" s="1">
        <v>21.22</v>
      </c>
      <c r="AL34" s="1">
        <v>-3.9</v>
      </c>
      <c r="AM34" s="1" t="s">
        <v>63</v>
      </c>
      <c r="AN34" s="1">
        <v>1.37</v>
      </c>
      <c r="AO34" s="1">
        <v>0.72</v>
      </c>
      <c r="AP34" s="1">
        <v>1.1100000000000001</v>
      </c>
      <c r="AQ34" s="1">
        <v>-1.63</v>
      </c>
      <c r="AR34" s="1">
        <v>0.73</v>
      </c>
      <c r="AS34" s="1" t="s">
        <v>63</v>
      </c>
      <c r="AT34" s="1">
        <v>18</v>
      </c>
    </row>
    <row r="36" spans="1:46" x14ac:dyDescent="0.3">
      <c r="A36" s="1" t="s">
        <v>72</v>
      </c>
      <c r="C36" s="1" t="s">
        <v>79</v>
      </c>
      <c r="D36" s="1">
        <v>0.13100000000000001</v>
      </c>
      <c r="E36" s="1">
        <v>45.6</v>
      </c>
      <c r="F36" s="1">
        <v>9.9000000000000005E-2</v>
      </c>
      <c r="G36" s="1">
        <v>34.5</v>
      </c>
      <c r="H36" s="1">
        <v>5.8000000000000003E-2</v>
      </c>
      <c r="I36" s="1">
        <v>20</v>
      </c>
      <c r="J36" s="1">
        <v>0.157</v>
      </c>
      <c r="K36" s="1">
        <v>54.4</v>
      </c>
      <c r="L36" s="1">
        <v>0.28799999999999998</v>
      </c>
      <c r="M36" s="1">
        <v>63.3</v>
      </c>
      <c r="N36" s="1">
        <v>36.700000000000003</v>
      </c>
      <c r="O36" s="1">
        <v>1.2</v>
      </c>
      <c r="P36" s="1">
        <v>5.2</v>
      </c>
      <c r="Q36" s="1">
        <v>3.6</v>
      </c>
      <c r="R36" s="1">
        <v>-4.9000000000000004</v>
      </c>
      <c r="S36" s="1">
        <v>4.9000000000000004</v>
      </c>
      <c r="T36" s="1">
        <v>6.9</v>
      </c>
      <c r="U36" s="1" t="s">
        <v>80</v>
      </c>
      <c r="V36" s="1" t="s">
        <v>63</v>
      </c>
      <c r="W36" s="1">
        <v>1.1599999999999999</v>
      </c>
      <c r="X36" s="1" t="s">
        <v>63</v>
      </c>
      <c r="Y36" s="1" t="s">
        <v>63</v>
      </c>
      <c r="Z36" s="1">
        <v>17</v>
      </c>
      <c r="AA36" s="1">
        <v>22.27</v>
      </c>
      <c r="AB36" s="1" t="s">
        <v>63</v>
      </c>
      <c r="AC36" s="1" t="s">
        <v>63</v>
      </c>
      <c r="AD36" s="1">
        <v>21.63</v>
      </c>
      <c r="AE36" s="1">
        <v>0.28999999999999998</v>
      </c>
      <c r="AF36" s="1">
        <v>0.02</v>
      </c>
      <c r="AG36" s="1" t="s">
        <v>63</v>
      </c>
      <c r="AH36" s="1" t="s">
        <v>63</v>
      </c>
      <c r="AI36" s="1" t="s">
        <v>63</v>
      </c>
      <c r="AJ36" s="1">
        <v>0.95</v>
      </c>
      <c r="AK36" s="1">
        <v>10.69</v>
      </c>
      <c r="AL36" s="1">
        <v>-2.89</v>
      </c>
      <c r="AM36" s="1" t="s">
        <v>63</v>
      </c>
      <c r="AN36" s="1">
        <v>0.34</v>
      </c>
      <c r="AO36" s="1">
        <v>0.57999999999999996</v>
      </c>
      <c r="AP36" s="1">
        <v>0.78</v>
      </c>
      <c r="AQ36" s="1">
        <v>-1.67</v>
      </c>
      <c r="AR36" s="1">
        <v>0.81</v>
      </c>
      <c r="AS36" s="1" t="s">
        <v>63</v>
      </c>
      <c r="AT36" s="1">
        <v>18</v>
      </c>
    </row>
    <row r="37" spans="1:46" x14ac:dyDescent="0.3">
      <c r="A37" s="1" t="s">
        <v>73</v>
      </c>
      <c r="C37" s="1" t="s">
        <v>79</v>
      </c>
      <c r="D37" s="1">
        <v>8.6999999999999994E-2</v>
      </c>
      <c r="E37" s="1">
        <v>33.1</v>
      </c>
      <c r="F37" s="1">
        <v>8.3000000000000004E-2</v>
      </c>
      <c r="G37" s="1">
        <v>31.5</v>
      </c>
      <c r="H37" s="1">
        <v>9.4E-2</v>
      </c>
      <c r="I37" s="1">
        <v>35.5</v>
      </c>
      <c r="J37" s="1">
        <v>0.17699999999999999</v>
      </c>
      <c r="K37" s="1">
        <v>66.900000000000006</v>
      </c>
      <c r="L37" s="1">
        <v>0.26500000000000001</v>
      </c>
      <c r="M37" s="1">
        <v>47</v>
      </c>
      <c r="N37" s="1">
        <v>53</v>
      </c>
      <c r="O37" s="1">
        <v>2</v>
      </c>
      <c r="P37" s="1">
        <v>4.8</v>
      </c>
      <c r="Q37" s="1">
        <v>3.9</v>
      </c>
      <c r="R37" s="1">
        <v>3.7</v>
      </c>
      <c r="S37" s="1">
        <v>3.7</v>
      </c>
      <c r="T37" s="1">
        <v>6</v>
      </c>
      <c r="U37" s="1" t="s">
        <v>80</v>
      </c>
      <c r="V37" s="1" t="s">
        <v>63</v>
      </c>
      <c r="W37" s="1">
        <v>0.79</v>
      </c>
      <c r="X37" s="1" t="s">
        <v>63</v>
      </c>
      <c r="Y37" s="1" t="s">
        <v>63</v>
      </c>
      <c r="Z37" s="1">
        <v>20.5</v>
      </c>
      <c r="AA37" s="1">
        <v>16.53</v>
      </c>
      <c r="AB37" s="1" t="s">
        <v>63</v>
      </c>
      <c r="AC37" s="1" t="s">
        <v>63</v>
      </c>
      <c r="AD37" s="1">
        <v>28.29</v>
      </c>
      <c r="AE37" s="1">
        <v>0.22</v>
      </c>
      <c r="AF37" s="1">
        <v>0.02</v>
      </c>
      <c r="AG37" s="1" t="s">
        <v>63</v>
      </c>
      <c r="AH37" s="1" t="s">
        <v>63</v>
      </c>
      <c r="AI37" s="1" t="s">
        <v>63</v>
      </c>
      <c r="AJ37" s="1">
        <v>1.01</v>
      </c>
      <c r="AK37" s="1">
        <v>12.43</v>
      </c>
      <c r="AL37" s="1">
        <v>-2.69</v>
      </c>
      <c r="AM37" s="1" t="s">
        <v>63</v>
      </c>
      <c r="AN37" s="1">
        <v>1.6</v>
      </c>
      <c r="AO37" s="1">
        <v>0.18</v>
      </c>
      <c r="AP37" s="1">
        <v>0.78</v>
      </c>
      <c r="AQ37" s="1">
        <v>-1.76</v>
      </c>
      <c r="AR37" s="1">
        <v>0.9</v>
      </c>
      <c r="AS37" s="1" t="s">
        <v>63</v>
      </c>
      <c r="AT37" s="1">
        <v>18</v>
      </c>
    </row>
    <row r="38" spans="1:46" x14ac:dyDescent="0.3">
      <c r="A38" s="1" t="s">
        <v>74</v>
      </c>
      <c r="C38" s="1" t="s">
        <v>79</v>
      </c>
      <c r="D38" s="1">
        <v>9.7000000000000003E-2</v>
      </c>
      <c r="E38" s="1">
        <v>35.700000000000003</v>
      </c>
      <c r="F38" s="1">
        <v>6.3E-2</v>
      </c>
      <c r="G38" s="1">
        <v>23.3</v>
      </c>
      <c r="H38" s="1">
        <v>0.112</v>
      </c>
      <c r="I38" s="1">
        <v>41</v>
      </c>
      <c r="J38" s="1">
        <v>0.17499999999999999</v>
      </c>
      <c r="K38" s="1">
        <v>64.3</v>
      </c>
      <c r="L38" s="1">
        <v>0.27300000000000002</v>
      </c>
      <c r="M38" s="1">
        <v>36.200000000000003</v>
      </c>
      <c r="N38" s="1">
        <v>63.8</v>
      </c>
      <c r="O38" s="1">
        <v>1.8</v>
      </c>
      <c r="P38" s="1">
        <v>4.9000000000000004</v>
      </c>
      <c r="Q38" s="1">
        <v>3.8</v>
      </c>
      <c r="R38" s="1">
        <v>-2.8</v>
      </c>
      <c r="S38" s="1">
        <v>2.8</v>
      </c>
      <c r="T38" s="1">
        <v>5.3</v>
      </c>
      <c r="U38" s="1" t="s">
        <v>80</v>
      </c>
      <c r="V38" s="1" t="s">
        <v>63</v>
      </c>
      <c r="W38" s="1">
        <v>1.04</v>
      </c>
      <c r="X38" s="1" t="s">
        <v>63</v>
      </c>
      <c r="Y38" s="1" t="s">
        <v>63</v>
      </c>
      <c r="Z38" s="1">
        <v>20.5</v>
      </c>
      <c r="AA38" s="1">
        <v>21.12</v>
      </c>
      <c r="AB38" s="1" t="s">
        <v>63</v>
      </c>
      <c r="AC38" s="1" t="s">
        <v>63</v>
      </c>
      <c r="AD38" s="1">
        <v>25.72</v>
      </c>
      <c r="AE38" s="1">
        <v>0.23</v>
      </c>
      <c r="AF38" s="1">
        <v>0.01</v>
      </c>
      <c r="AG38" s="1" t="s">
        <v>63</v>
      </c>
      <c r="AH38" s="1" t="s">
        <v>63</v>
      </c>
      <c r="AI38" s="1" t="s">
        <v>63</v>
      </c>
      <c r="AJ38" s="1">
        <v>1.02</v>
      </c>
      <c r="AK38" s="1">
        <v>13.99</v>
      </c>
      <c r="AL38" s="1">
        <v>-2.63</v>
      </c>
      <c r="AM38" s="1" t="s">
        <v>63</v>
      </c>
      <c r="AN38" s="1">
        <v>1.46</v>
      </c>
      <c r="AO38" s="1">
        <v>0.01</v>
      </c>
      <c r="AP38" s="1">
        <v>0.87</v>
      </c>
      <c r="AQ38" s="1">
        <v>-2.02</v>
      </c>
      <c r="AR38" s="1">
        <v>0.91</v>
      </c>
      <c r="AS38" s="1" t="s">
        <v>63</v>
      </c>
      <c r="AT38" s="1">
        <v>18</v>
      </c>
    </row>
    <row r="39" spans="1:46" x14ac:dyDescent="0.3">
      <c r="A39" s="1" t="s">
        <v>75</v>
      </c>
      <c r="C39" s="1" t="s">
        <v>79</v>
      </c>
      <c r="D39" s="1">
        <v>8.8999999999999996E-2</v>
      </c>
      <c r="E39" s="1">
        <v>36.799999999999997</v>
      </c>
      <c r="F39" s="1">
        <v>7.1999999999999995E-2</v>
      </c>
      <c r="G39" s="1">
        <v>30.1</v>
      </c>
      <c r="H39" s="1">
        <v>0.08</v>
      </c>
      <c r="I39" s="1">
        <v>33.1</v>
      </c>
      <c r="J39" s="1">
        <v>0.152</v>
      </c>
      <c r="K39" s="1">
        <v>63.2</v>
      </c>
      <c r="L39" s="1">
        <v>0.24099999999999999</v>
      </c>
      <c r="M39" s="1">
        <v>47.6</v>
      </c>
      <c r="N39" s="1">
        <v>52.4</v>
      </c>
      <c r="O39" s="1">
        <v>1.7</v>
      </c>
      <c r="P39" s="1">
        <v>4.3</v>
      </c>
      <c r="Q39" s="1">
        <v>4.3</v>
      </c>
      <c r="R39" s="1">
        <v>-7.5</v>
      </c>
      <c r="S39" s="1">
        <v>7.5</v>
      </c>
      <c r="T39" s="1">
        <v>5.9</v>
      </c>
      <c r="U39" s="1" t="s">
        <v>80</v>
      </c>
      <c r="V39" s="1" t="s">
        <v>63</v>
      </c>
      <c r="W39" s="1">
        <v>1.52</v>
      </c>
      <c r="X39" s="1" t="s">
        <v>63</v>
      </c>
      <c r="Y39" s="1" t="s">
        <v>63</v>
      </c>
      <c r="Z39" s="1">
        <v>21.5</v>
      </c>
      <c r="AA39" s="1">
        <v>35.14</v>
      </c>
      <c r="AB39" s="1" t="s">
        <v>63</v>
      </c>
      <c r="AC39" s="1" t="s">
        <v>63</v>
      </c>
      <c r="AD39" s="1">
        <v>40.36</v>
      </c>
      <c r="AE39" s="1">
        <v>0.3</v>
      </c>
      <c r="AF39" s="1">
        <v>0.02</v>
      </c>
      <c r="AG39" s="1" t="s">
        <v>63</v>
      </c>
      <c r="AH39" s="1" t="s">
        <v>63</v>
      </c>
      <c r="AI39" s="1" t="s">
        <v>63</v>
      </c>
      <c r="AJ39" s="1">
        <v>1.05</v>
      </c>
      <c r="AK39" s="1">
        <v>17.27</v>
      </c>
      <c r="AL39" s="1">
        <v>-2.52</v>
      </c>
      <c r="AM39" s="1" t="s">
        <v>63</v>
      </c>
      <c r="AN39" s="1">
        <v>1.08</v>
      </c>
      <c r="AO39" s="1">
        <v>0.35</v>
      </c>
      <c r="AP39" s="1">
        <v>1.39</v>
      </c>
      <c r="AQ39" s="1">
        <v>-1.47</v>
      </c>
      <c r="AR39" s="1">
        <v>0.77</v>
      </c>
      <c r="AS39" s="1" t="s">
        <v>63</v>
      </c>
      <c r="AT39" s="1">
        <v>18</v>
      </c>
    </row>
    <row r="40" spans="1:46" x14ac:dyDescent="0.3">
      <c r="A40" s="1" t="s">
        <v>76</v>
      </c>
      <c r="C40" s="1" t="s">
        <v>79</v>
      </c>
      <c r="D40" s="1">
        <v>0.1</v>
      </c>
      <c r="E40" s="1">
        <v>38.700000000000003</v>
      </c>
      <c r="F40" s="1">
        <v>6.0999999999999999E-2</v>
      </c>
      <c r="G40" s="1">
        <v>23.7</v>
      </c>
      <c r="H40" s="1">
        <v>9.7000000000000003E-2</v>
      </c>
      <c r="I40" s="1">
        <v>37.6</v>
      </c>
      <c r="J40" s="1">
        <v>0.158</v>
      </c>
      <c r="K40" s="1">
        <v>61.3</v>
      </c>
      <c r="L40" s="1">
        <v>0.25800000000000001</v>
      </c>
      <c r="M40" s="1">
        <v>38.6</v>
      </c>
      <c r="N40" s="1">
        <v>61.4</v>
      </c>
      <c r="O40" s="1">
        <v>1.6</v>
      </c>
      <c r="P40" s="1">
        <v>4.5999999999999996</v>
      </c>
      <c r="Q40" s="1">
        <v>4</v>
      </c>
      <c r="R40" s="1">
        <v>1.1000000000000001</v>
      </c>
      <c r="S40" s="1">
        <v>1.1000000000000001</v>
      </c>
      <c r="T40" s="1">
        <v>5.0999999999999996</v>
      </c>
      <c r="U40" s="1" t="s">
        <v>80</v>
      </c>
      <c r="V40" s="1" t="s">
        <v>63</v>
      </c>
      <c r="W40" s="1">
        <v>0.94</v>
      </c>
      <c r="X40" s="1" t="s">
        <v>63</v>
      </c>
      <c r="Y40" s="1" t="s">
        <v>63</v>
      </c>
      <c r="Z40" s="1">
        <v>20</v>
      </c>
      <c r="AA40" s="1">
        <v>20.3</v>
      </c>
      <c r="AB40" s="1" t="s">
        <v>63</v>
      </c>
      <c r="AC40" s="1" t="s">
        <v>63</v>
      </c>
      <c r="AD40" s="1">
        <v>34.450000000000003</v>
      </c>
      <c r="AE40" s="1">
        <v>0.3</v>
      </c>
      <c r="AF40" s="1">
        <v>0.03</v>
      </c>
      <c r="AG40" s="1" t="s">
        <v>63</v>
      </c>
      <c r="AH40" s="1" t="s">
        <v>63</v>
      </c>
      <c r="AI40" s="1" t="s">
        <v>63</v>
      </c>
      <c r="AJ40" s="1">
        <v>1.01</v>
      </c>
      <c r="AK40" s="1">
        <v>16.03</v>
      </c>
      <c r="AL40" s="1">
        <v>-2.82</v>
      </c>
      <c r="AM40" s="1" t="s">
        <v>63</v>
      </c>
      <c r="AN40" s="1">
        <v>1.41</v>
      </c>
      <c r="AO40" s="1">
        <v>0.83</v>
      </c>
      <c r="AP40" s="1">
        <v>0.83</v>
      </c>
      <c r="AQ40" s="1">
        <v>-1.75</v>
      </c>
      <c r="AR40" s="1">
        <v>0.7</v>
      </c>
      <c r="AS40" s="1" t="s">
        <v>63</v>
      </c>
      <c r="AT40" s="1">
        <v>18</v>
      </c>
    </row>
    <row r="41" spans="1:46" x14ac:dyDescent="0.3">
      <c r="A41" s="1" t="s">
        <v>77</v>
      </c>
      <c r="C41" s="1" t="s">
        <v>79</v>
      </c>
      <c r="D41" s="1">
        <v>9.9000000000000005E-2</v>
      </c>
      <c r="E41" s="1">
        <v>36.200000000000003</v>
      </c>
      <c r="F41" s="1">
        <v>7.5999999999999998E-2</v>
      </c>
      <c r="G41" s="1">
        <v>27.6</v>
      </c>
      <c r="H41" s="1">
        <v>9.9000000000000005E-2</v>
      </c>
      <c r="I41" s="1">
        <v>36.200000000000003</v>
      </c>
      <c r="J41" s="1">
        <v>0.17499999999999999</v>
      </c>
      <c r="K41" s="1">
        <v>63.8</v>
      </c>
      <c r="L41" s="1">
        <v>0.27400000000000002</v>
      </c>
      <c r="M41" s="1">
        <v>43.3</v>
      </c>
      <c r="N41" s="1">
        <v>56.7</v>
      </c>
      <c r="O41" s="1">
        <v>1.8</v>
      </c>
      <c r="P41" s="1">
        <v>4.9000000000000004</v>
      </c>
      <c r="Q41" s="1">
        <v>3.8</v>
      </c>
      <c r="R41" s="1">
        <v>-1.8</v>
      </c>
      <c r="S41" s="1">
        <v>1.8</v>
      </c>
      <c r="T41" s="1">
        <v>5</v>
      </c>
      <c r="U41" s="1" t="s">
        <v>80</v>
      </c>
      <c r="V41" s="1" t="s">
        <v>63</v>
      </c>
      <c r="W41" s="1">
        <v>1.34</v>
      </c>
      <c r="X41" s="1" t="s">
        <v>63</v>
      </c>
      <c r="Y41" s="1" t="s">
        <v>63</v>
      </c>
      <c r="Z41" s="1">
        <v>19</v>
      </c>
      <c r="AA41" s="1">
        <v>27.16</v>
      </c>
      <c r="AB41" s="1" t="s">
        <v>63</v>
      </c>
      <c r="AC41" s="1" t="s">
        <v>63</v>
      </c>
      <c r="AD41" s="1">
        <v>37.25</v>
      </c>
      <c r="AE41" s="1">
        <v>0.34</v>
      </c>
      <c r="AF41" s="1">
        <v>0.03</v>
      </c>
      <c r="AG41" s="1" t="s">
        <v>63</v>
      </c>
      <c r="AH41" s="1" t="s">
        <v>63</v>
      </c>
      <c r="AI41" s="1" t="s">
        <v>63</v>
      </c>
      <c r="AJ41" s="1">
        <v>1.04</v>
      </c>
      <c r="AK41" s="1">
        <v>17.670000000000002</v>
      </c>
      <c r="AL41" s="1">
        <v>-3.25</v>
      </c>
      <c r="AM41" s="1" t="s">
        <v>63</v>
      </c>
      <c r="AN41" s="1">
        <v>1.1399999999999999</v>
      </c>
      <c r="AO41" s="1">
        <v>0.28000000000000003</v>
      </c>
      <c r="AP41" s="1">
        <v>0.86</v>
      </c>
      <c r="AQ41" s="1">
        <v>-1.5</v>
      </c>
      <c r="AR41" s="1">
        <v>0.75</v>
      </c>
      <c r="AS41" s="1" t="s">
        <v>63</v>
      </c>
      <c r="AT41" s="1">
        <v>18</v>
      </c>
    </row>
    <row r="42" spans="1:46" x14ac:dyDescent="0.3">
      <c r="A42" s="1" t="s">
        <v>78</v>
      </c>
      <c r="C42" s="1" t="s">
        <v>79</v>
      </c>
      <c r="D42" s="1">
        <v>0.13</v>
      </c>
      <c r="E42" s="1">
        <v>38.6</v>
      </c>
      <c r="F42" s="1">
        <v>0.113</v>
      </c>
      <c r="G42" s="1">
        <v>33.700000000000003</v>
      </c>
      <c r="H42" s="1">
        <v>9.2999999999999999E-2</v>
      </c>
      <c r="I42" s="1">
        <v>27.7</v>
      </c>
      <c r="J42" s="1">
        <v>0.20599999999999999</v>
      </c>
      <c r="K42" s="1">
        <v>61.4</v>
      </c>
      <c r="L42" s="1">
        <v>0.33500000000000002</v>
      </c>
      <c r="M42" s="1">
        <v>54.9</v>
      </c>
      <c r="N42" s="1">
        <v>45.1</v>
      </c>
      <c r="O42" s="1">
        <v>1.6</v>
      </c>
      <c r="P42" s="1">
        <v>6</v>
      </c>
      <c r="Q42" s="1">
        <v>3</v>
      </c>
      <c r="R42" s="1">
        <v>5</v>
      </c>
      <c r="S42" s="1">
        <v>5</v>
      </c>
      <c r="T42" s="1">
        <v>5.6</v>
      </c>
      <c r="U42" s="1" t="s">
        <v>80</v>
      </c>
      <c r="V42" s="1" t="s">
        <v>63</v>
      </c>
      <c r="W42" s="1">
        <v>0.78</v>
      </c>
      <c r="X42" s="1" t="s">
        <v>63</v>
      </c>
      <c r="Y42" s="1" t="s">
        <v>63</v>
      </c>
      <c r="Z42" s="1">
        <v>15.5</v>
      </c>
      <c r="AA42" s="1">
        <v>13</v>
      </c>
      <c r="AB42" s="1" t="s">
        <v>63</v>
      </c>
      <c r="AC42" s="1" t="s">
        <v>63</v>
      </c>
      <c r="AD42" s="1">
        <v>24.24</v>
      </c>
      <c r="AE42" s="1">
        <v>0.33</v>
      </c>
      <c r="AF42" s="1">
        <v>0.01</v>
      </c>
      <c r="AG42" s="1" t="s">
        <v>63</v>
      </c>
      <c r="AH42" s="1" t="s">
        <v>63</v>
      </c>
      <c r="AI42" s="1" t="s">
        <v>63</v>
      </c>
      <c r="AJ42" s="1">
        <v>0.93</v>
      </c>
      <c r="AK42" s="1">
        <v>16.05</v>
      </c>
      <c r="AL42" s="1">
        <v>-3.14</v>
      </c>
      <c r="AM42" s="1" t="s">
        <v>63</v>
      </c>
      <c r="AN42" s="1">
        <v>1.08</v>
      </c>
      <c r="AO42" s="1">
        <v>0.44</v>
      </c>
      <c r="AP42" s="1">
        <v>0.52</v>
      </c>
      <c r="AQ42" s="1">
        <v>-1.3</v>
      </c>
      <c r="AR42" s="1">
        <v>0.76</v>
      </c>
      <c r="AS42" s="1" t="s">
        <v>63</v>
      </c>
      <c r="AT42" s="1">
        <v>18</v>
      </c>
    </row>
    <row r="49" spans="1:46" x14ac:dyDescent="0.3">
      <c r="A49" s="1" t="s">
        <v>126</v>
      </c>
      <c r="C49" s="1" t="s">
        <v>127</v>
      </c>
      <c r="D49" s="1">
        <v>0.08</v>
      </c>
      <c r="E49" s="1">
        <v>32</v>
      </c>
      <c r="F49" s="1">
        <v>5.2999999999999999E-2</v>
      </c>
      <c r="G49" s="1">
        <v>21.1</v>
      </c>
      <c r="H49" s="1">
        <v>0.11799999999999999</v>
      </c>
      <c r="I49" s="1">
        <v>47</v>
      </c>
      <c r="J49" s="1">
        <v>0.17100000000000001</v>
      </c>
      <c r="K49" s="1">
        <v>68</v>
      </c>
      <c r="L49" s="1">
        <v>0.251</v>
      </c>
      <c r="M49" s="1">
        <v>31</v>
      </c>
      <c r="N49" s="1">
        <v>69</v>
      </c>
      <c r="O49" s="1">
        <v>2.1</v>
      </c>
      <c r="P49" s="1">
        <v>4.5</v>
      </c>
      <c r="Q49" s="1">
        <v>4.0999999999999996</v>
      </c>
      <c r="R49" s="1">
        <v>-26</v>
      </c>
      <c r="S49" s="1">
        <v>26</v>
      </c>
      <c r="T49" s="1">
        <v>5.9</v>
      </c>
      <c r="U49" s="1">
        <v>2.4</v>
      </c>
      <c r="V49" s="1">
        <v>73.2</v>
      </c>
      <c r="W49" s="1">
        <v>1.2</v>
      </c>
      <c r="X49" s="1">
        <v>0.15</v>
      </c>
      <c r="Y49" s="1">
        <v>9.8000000000000007</v>
      </c>
      <c r="Z49" s="1">
        <v>21.5</v>
      </c>
      <c r="AA49" s="1">
        <v>26.51</v>
      </c>
      <c r="AB49" s="1">
        <v>6.04</v>
      </c>
      <c r="AC49" s="1">
        <v>13.39</v>
      </c>
      <c r="AD49" s="1">
        <v>40</v>
      </c>
      <c r="AE49" s="1">
        <v>0.56000000000000005</v>
      </c>
      <c r="AF49" s="1">
        <v>7.0000000000000007E-2</v>
      </c>
      <c r="AG49" s="1">
        <v>9.7000000000000003E-2</v>
      </c>
      <c r="AH49" s="1">
        <v>56.7</v>
      </c>
      <c r="AI49" s="1">
        <v>1.07</v>
      </c>
      <c r="AJ49" s="1">
        <v>0.88</v>
      </c>
      <c r="AK49" s="1">
        <v>37.340000000000003</v>
      </c>
      <c r="AL49" s="1">
        <v>-7.51</v>
      </c>
      <c r="AM49" s="1">
        <v>9.5000000000000001E-2</v>
      </c>
      <c r="AN49" s="1">
        <v>1.58</v>
      </c>
      <c r="AO49" s="1">
        <v>0.62</v>
      </c>
      <c r="AP49" s="1">
        <v>1.03</v>
      </c>
      <c r="AQ49" s="1">
        <v>1.52</v>
      </c>
      <c r="AR49" s="1">
        <v>-1.1599999999999999</v>
      </c>
      <c r="AS49" s="1">
        <v>-3.536</v>
      </c>
      <c r="AT49" s="1">
        <v>18</v>
      </c>
    </row>
    <row r="50" spans="1:46" x14ac:dyDescent="0.3">
      <c r="A50" s="1" t="s">
        <v>128</v>
      </c>
      <c r="C50" s="1" t="s">
        <v>127</v>
      </c>
      <c r="D50" s="1">
        <v>0.104</v>
      </c>
      <c r="E50" s="1">
        <v>37.1</v>
      </c>
      <c r="F50" s="1">
        <v>5.2999999999999999E-2</v>
      </c>
      <c r="G50" s="1">
        <v>18.7</v>
      </c>
      <c r="H50" s="1">
        <v>0.124</v>
      </c>
      <c r="I50" s="1">
        <v>44.2</v>
      </c>
      <c r="J50" s="1">
        <v>0.17699999999999999</v>
      </c>
      <c r="K50" s="1">
        <v>62.9</v>
      </c>
      <c r="L50" s="1">
        <v>0.28100000000000003</v>
      </c>
      <c r="M50" s="1">
        <v>29.7</v>
      </c>
      <c r="N50" s="1">
        <v>70.3</v>
      </c>
      <c r="O50" s="1">
        <v>1.7</v>
      </c>
      <c r="P50" s="1">
        <v>5.0999999999999996</v>
      </c>
      <c r="Q50" s="1">
        <v>3.7</v>
      </c>
      <c r="R50" s="1">
        <v>-23.3</v>
      </c>
      <c r="S50" s="1">
        <v>23.3</v>
      </c>
      <c r="T50" s="1">
        <v>4.3</v>
      </c>
      <c r="U50" s="1">
        <v>2.6</v>
      </c>
      <c r="V50" s="1">
        <v>55.3</v>
      </c>
      <c r="W50" s="1">
        <v>1.38</v>
      </c>
      <c r="X50" s="1">
        <v>0.19</v>
      </c>
      <c r="Y50" s="1">
        <v>17.649999999999999</v>
      </c>
      <c r="Z50" s="1">
        <v>19</v>
      </c>
      <c r="AA50" s="1">
        <v>27.3</v>
      </c>
      <c r="AB50" s="1">
        <v>7.43</v>
      </c>
      <c r="AC50" s="1">
        <v>31.91</v>
      </c>
      <c r="AD50" s="1">
        <v>30.99</v>
      </c>
      <c r="AE50" s="1">
        <v>0.57999999999999996</v>
      </c>
      <c r="AF50" s="1">
        <v>0.05</v>
      </c>
      <c r="AG50" s="1">
        <v>7.2999999999999995E-2</v>
      </c>
      <c r="AH50" s="1">
        <v>41.4</v>
      </c>
      <c r="AI50" s="1">
        <v>0.92</v>
      </c>
      <c r="AJ50" s="1">
        <v>0.93</v>
      </c>
      <c r="AK50" s="1">
        <v>40.47</v>
      </c>
      <c r="AL50" s="1">
        <v>-8.76</v>
      </c>
      <c r="AM50" s="1">
        <v>0.13539999999999999</v>
      </c>
      <c r="AN50" s="1">
        <v>0.79</v>
      </c>
      <c r="AO50" s="1">
        <v>0.36</v>
      </c>
      <c r="AP50" s="1">
        <v>1.1399999999999999</v>
      </c>
      <c r="AQ50" s="1">
        <v>1.36</v>
      </c>
      <c r="AR50" s="1">
        <v>-1.1599999999999999</v>
      </c>
      <c r="AS50" s="1">
        <v>-4.5570000000000004</v>
      </c>
      <c r="AT50" s="1">
        <v>18</v>
      </c>
    </row>
    <row r="51" spans="1:46" x14ac:dyDescent="0.3">
      <c r="A51" s="1" t="s">
        <v>130</v>
      </c>
      <c r="C51" s="1" t="s">
        <v>127</v>
      </c>
      <c r="D51" s="1">
        <v>8.6999999999999994E-2</v>
      </c>
      <c r="E51" s="1">
        <v>33.9</v>
      </c>
      <c r="F51" s="1">
        <v>5.5E-2</v>
      </c>
      <c r="G51" s="1">
        <v>21.3</v>
      </c>
      <c r="H51" s="1">
        <v>0.115</v>
      </c>
      <c r="I51" s="1">
        <v>44.8</v>
      </c>
      <c r="J51" s="1">
        <v>0.17</v>
      </c>
      <c r="K51" s="1">
        <v>66.099999999999994</v>
      </c>
      <c r="L51" s="1">
        <v>0.25700000000000001</v>
      </c>
      <c r="M51" s="1">
        <v>32.200000000000003</v>
      </c>
      <c r="N51" s="1">
        <v>67.8</v>
      </c>
      <c r="O51" s="1">
        <v>2</v>
      </c>
      <c r="P51" s="1">
        <v>4.5999999999999996</v>
      </c>
      <c r="Q51" s="1">
        <v>4</v>
      </c>
      <c r="R51" s="1">
        <v>-25.4</v>
      </c>
      <c r="S51" s="1">
        <v>25.4</v>
      </c>
      <c r="T51" s="1">
        <v>4.2</v>
      </c>
      <c r="U51" s="1">
        <v>2.7</v>
      </c>
      <c r="V51" s="1">
        <v>54.5</v>
      </c>
      <c r="W51" s="1">
        <v>0.76</v>
      </c>
      <c r="X51" s="1">
        <v>0.18</v>
      </c>
      <c r="Y51" s="1">
        <v>15.39</v>
      </c>
      <c r="Z51" s="1">
        <v>21</v>
      </c>
      <c r="AA51" s="1">
        <v>16.48</v>
      </c>
      <c r="AB51" s="1">
        <v>6.88</v>
      </c>
      <c r="AC51" s="1">
        <v>28.22</v>
      </c>
      <c r="AD51" s="1">
        <v>17.09</v>
      </c>
      <c r="AE51" s="1">
        <v>0.62</v>
      </c>
      <c r="AF51" s="1">
        <v>0.06</v>
      </c>
      <c r="AG51" s="1">
        <v>9.0999999999999998E-2</v>
      </c>
      <c r="AH51" s="1">
        <v>53.4</v>
      </c>
      <c r="AI51" s="1">
        <v>0.96</v>
      </c>
      <c r="AJ51" s="1">
        <v>1</v>
      </c>
      <c r="AK51" s="1">
        <v>42.58</v>
      </c>
      <c r="AL51" s="1">
        <v>-7.85</v>
      </c>
      <c r="AM51" s="1">
        <v>0.1079</v>
      </c>
      <c r="AN51" s="1">
        <v>1.19</v>
      </c>
      <c r="AO51" s="1">
        <v>0.33</v>
      </c>
      <c r="AP51" s="1">
        <v>0.56000000000000005</v>
      </c>
      <c r="AQ51" s="1">
        <v>1.04</v>
      </c>
      <c r="AR51" s="1">
        <v>-1.22</v>
      </c>
      <c r="AS51" s="1">
        <v>-4.6180000000000003</v>
      </c>
      <c r="AT51" s="1">
        <v>18</v>
      </c>
    </row>
    <row r="52" spans="1:46" x14ac:dyDescent="0.3">
      <c r="A52" s="1" t="s">
        <v>132</v>
      </c>
      <c r="C52" s="1" t="s">
        <v>127</v>
      </c>
      <c r="D52" s="1">
        <v>7.6999999999999999E-2</v>
      </c>
      <c r="E52" s="1">
        <v>30.9</v>
      </c>
      <c r="F52" s="1">
        <v>5.7000000000000002E-2</v>
      </c>
      <c r="G52" s="1">
        <v>23.1</v>
      </c>
      <c r="H52" s="1">
        <v>0.114</v>
      </c>
      <c r="I52" s="1">
        <v>46</v>
      </c>
      <c r="J52" s="1">
        <v>0.17199999999999999</v>
      </c>
      <c r="K52" s="1">
        <v>69.099999999999994</v>
      </c>
      <c r="L52" s="1">
        <v>0.249</v>
      </c>
      <c r="M52" s="1">
        <v>33.5</v>
      </c>
      <c r="N52" s="1">
        <v>66.5</v>
      </c>
      <c r="O52" s="1">
        <v>2.2000000000000002</v>
      </c>
      <c r="P52" s="1">
        <v>4.5</v>
      </c>
      <c r="Q52" s="1">
        <v>4.0999999999999996</v>
      </c>
      <c r="R52" s="1">
        <v>-24.7</v>
      </c>
      <c r="S52" s="1">
        <v>24.7</v>
      </c>
      <c r="T52" s="1">
        <v>2.9</v>
      </c>
      <c r="U52" s="1">
        <v>2.2999999999999998</v>
      </c>
      <c r="V52" s="1">
        <v>44.2</v>
      </c>
      <c r="W52" s="1">
        <v>0.79</v>
      </c>
      <c r="X52" s="1">
        <v>0.14000000000000001</v>
      </c>
      <c r="Y52" s="1">
        <v>8.0399999999999991</v>
      </c>
      <c r="Z52" s="1">
        <v>21</v>
      </c>
      <c r="AA52" s="1">
        <v>17.62</v>
      </c>
      <c r="AB52" s="1">
        <v>6.26</v>
      </c>
      <c r="AC52" s="1">
        <v>18.18</v>
      </c>
      <c r="AD52" s="1">
        <v>31.06</v>
      </c>
      <c r="AE52" s="1">
        <v>0.42</v>
      </c>
      <c r="AF52" s="1">
        <v>0.06</v>
      </c>
      <c r="AG52" s="1">
        <v>9.0999999999999998E-2</v>
      </c>
      <c r="AH52" s="1">
        <v>52.8</v>
      </c>
      <c r="AI52" s="1">
        <v>1.01</v>
      </c>
      <c r="AJ52" s="1">
        <v>1</v>
      </c>
      <c r="AK52" s="1">
        <v>26.66</v>
      </c>
      <c r="AL52" s="1">
        <v>-6.17</v>
      </c>
      <c r="AM52" s="1">
        <v>9.4500000000000001E-2</v>
      </c>
      <c r="AN52" s="1">
        <v>1.35</v>
      </c>
      <c r="AO52" s="1">
        <v>0.34</v>
      </c>
      <c r="AP52" s="1">
        <v>0.64</v>
      </c>
      <c r="AQ52" s="1">
        <v>1.1599999999999999</v>
      </c>
      <c r="AR52" s="1">
        <v>-1.1599999999999999</v>
      </c>
      <c r="AS52" s="1">
        <v>-2.8719999999999999</v>
      </c>
      <c r="AT52" s="1">
        <v>18</v>
      </c>
    </row>
    <row r="53" spans="1:46" x14ac:dyDescent="0.3">
      <c r="A53" s="1" t="s">
        <v>134</v>
      </c>
      <c r="C53" s="1" t="s">
        <v>127</v>
      </c>
      <c r="D53" s="1">
        <v>8.6999999999999994E-2</v>
      </c>
      <c r="E53" s="1">
        <v>32.299999999999997</v>
      </c>
      <c r="F53" s="1">
        <v>5.2999999999999999E-2</v>
      </c>
      <c r="G53" s="1">
        <v>19.8</v>
      </c>
      <c r="H53" s="1">
        <v>0.129</v>
      </c>
      <c r="I53" s="1">
        <v>47.9</v>
      </c>
      <c r="J53" s="1">
        <v>0.182</v>
      </c>
      <c r="K53" s="1">
        <v>67.7</v>
      </c>
      <c r="L53" s="1">
        <v>0.26800000000000002</v>
      </c>
      <c r="M53" s="1">
        <v>29.2</v>
      </c>
      <c r="N53" s="1">
        <v>70.8</v>
      </c>
      <c r="O53" s="1">
        <v>2.1</v>
      </c>
      <c r="P53" s="1">
        <v>4.8</v>
      </c>
      <c r="Q53" s="1">
        <v>3.8</v>
      </c>
      <c r="R53" s="1">
        <v>-25.9</v>
      </c>
      <c r="S53" s="1">
        <v>25.9</v>
      </c>
      <c r="T53" s="1">
        <v>4.3</v>
      </c>
      <c r="U53" s="1">
        <v>2.5</v>
      </c>
      <c r="V53" s="1">
        <v>77.3</v>
      </c>
      <c r="W53" s="1">
        <v>0.69</v>
      </c>
      <c r="X53" s="1">
        <v>0.18</v>
      </c>
      <c r="Y53" s="1">
        <v>5.93</v>
      </c>
      <c r="Z53" s="1">
        <v>19</v>
      </c>
      <c r="AA53" s="1">
        <v>14.33</v>
      </c>
      <c r="AB53" s="1">
        <v>7.19</v>
      </c>
      <c r="AC53" s="1">
        <v>7.67</v>
      </c>
      <c r="AD53" s="1">
        <v>31.39</v>
      </c>
      <c r="AE53" s="1">
        <v>0.53</v>
      </c>
      <c r="AF53" s="1">
        <v>0.05</v>
      </c>
      <c r="AG53" s="1">
        <v>9.9000000000000005E-2</v>
      </c>
      <c r="AH53" s="1">
        <v>54.5</v>
      </c>
      <c r="AI53" s="1">
        <v>1.08</v>
      </c>
      <c r="AJ53" s="1">
        <v>1.01</v>
      </c>
      <c r="AK53" s="1">
        <v>35.44</v>
      </c>
      <c r="AL53" s="1">
        <v>-6.73</v>
      </c>
      <c r="AM53" s="1">
        <v>0.14119999999999999</v>
      </c>
      <c r="AN53" s="1">
        <v>1.47</v>
      </c>
      <c r="AO53" s="1">
        <v>0.78</v>
      </c>
      <c r="AP53" s="1">
        <v>0.54</v>
      </c>
      <c r="AQ53" s="1">
        <v>1.9</v>
      </c>
      <c r="AR53" s="1">
        <v>-1.31</v>
      </c>
      <c r="AS53" s="1">
        <v>-3.6429999999999998</v>
      </c>
      <c r="AT53" s="1">
        <v>18</v>
      </c>
    </row>
    <row r="54" spans="1:46" x14ac:dyDescent="0.3">
      <c r="A54" s="1" t="s">
        <v>136</v>
      </c>
      <c r="C54" s="1" t="s">
        <v>127</v>
      </c>
      <c r="D54" s="1">
        <v>9.2999999999999999E-2</v>
      </c>
      <c r="E54" s="1">
        <v>34.200000000000003</v>
      </c>
      <c r="F54" s="1">
        <v>5.7000000000000002E-2</v>
      </c>
      <c r="G54" s="1">
        <v>20.9</v>
      </c>
      <c r="H54" s="1">
        <v>0.122</v>
      </c>
      <c r="I54" s="1">
        <v>44.9</v>
      </c>
      <c r="J54" s="1">
        <v>0.17899999999999999</v>
      </c>
      <c r="K54" s="1">
        <v>65.8</v>
      </c>
      <c r="L54" s="1">
        <v>0.27100000000000002</v>
      </c>
      <c r="M54" s="1">
        <v>31.8</v>
      </c>
      <c r="N54" s="1">
        <v>68.2</v>
      </c>
      <c r="O54" s="1">
        <v>1.9</v>
      </c>
      <c r="P54" s="1">
        <v>4.9000000000000004</v>
      </c>
      <c r="Q54" s="1">
        <v>3.8</v>
      </c>
      <c r="R54" s="1">
        <v>-30.2</v>
      </c>
      <c r="S54" s="1">
        <v>30.2</v>
      </c>
      <c r="T54" s="1">
        <v>4.2</v>
      </c>
      <c r="U54" s="1">
        <v>2.4</v>
      </c>
      <c r="V54" s="1">
        <v>51</v>
      </c>
      <c r="W54" s="1">
        <v>1.03</v>
      </c>
      <c r="X54" s="1">
        <v>0.17</v>
      </c>
      <c r="Y54" s="1">
        <v>17.670000000000002</v>
      </c>
      <c r="Z54" s="1">
        <v>20.5</v>
      </c>
      <c r="AA54" s="1">
        <v>21.11</v>
      </c>
      <c r="AB54" s="1">
        <v>7.42</v>
      </c>
      <c r="AC54" s="1">
        <v>34.65</v>
      </c>
      <c r="AD54" s="1">
        <v>31.8</v>
      </c>
      <c r="AE54" s="1">
        <v>0.5</v>
      </c>
      <c r="AF54" s="1">
        <v>0.06</v>
      </c>
      <c r="AG54" s="1">
        <v>8.5999999999999993E-2</v>
      </c>
      <c r="AH54" s="1">
        <v>48</v>
      </c>
      <c r="AI54" s="1">
        <v>0.96</v>
      </c>
      <c r="AJ54" s="1">
        <v>1.02</v>
      </c>
      <c r="AK54" s="1">
        <v>32.840000000000003</v>
      </c>
      <c r="AL54" s="1">
        <v>-6.95</v>
      </c>
      <c r="AM54" s="1">
        <v>9.5299999999999996E-2</v>
      </c>
      <c r="AN54" s="1">
        <v>0.82</v>
      </c>
      <c r="AO54" s="1">
        <v>0.34</v>
      </c>
      <c r="AP54" s="1">
        <v>0.87</v>
      </c>
      <c r="AQ54" s="1">
        <v>1.82</v>
      </c>
      <c r="AR54" s="1">
        <v>-1.1599999999999999</v>
      </c>
      <c r="AS54" s="1">
        <v>-3.1869999999999998</v>
      </c>
      <c r="AT54" s="1">
        <v>18</v>
      </c>
    </row>
    <row r="55" spans="1:46" x14ac:dyDescent="0.3">
      <c r="A55" s="1" t="s">
        <v>142</v>
      </c>
      <c r="C55" s="1" t="s">
        <v>127</v>
      </c>
      <c r="D55" s="1">
        <v>6.5000000000000002E-2</v>
      </c>
      <c r="E55" s="1">
        <v>29</v>
      </c>
      <c r="F55" s="1">
        <v>6.7000000000000004E-2</v>
      </c>
      <c r="G55" s="1">
        <v>30.1</v>
      </c>
      <c r="H55" s="1">
        <v>9.0999999999999998E-2</v>
      </c>
      <c r="I55" s="1">
        <v>40.799999999999997</v>
      </c>
      <c r="J55" s="1">
        <v>0.158</v>
      </c>
      <c r="K55" s="1">
        <v>71</v>
      </c>
      <c r="L55" s="1">
        <v>0.222</v>
      </c>
      <c r="M55" s="1">
        <v>42.5</v>
      </c>
      <c r="N55" s="1">
        <v>57.5</v>
      </c>
      <c r="O55" s="1">
        <v>2.4</v>
      </c>
      <c r="P55" s="1">
        <v>4</v>
      </c>
      <c r="Q55" s="1">
        <v>4.5999999999999996</v>
      </c>
      <c r="R55" s="1">
        <v>-22.6</v>
      </c>
      <c r="S55" s="1">
        <v>22.6</v>
      </c>
      <c r="T55" s="1">
        <v>5.0999999999999996</v>
      </c>
      <c r="U55" s="1">
        <v>2.5</v>
      </c>
      <c r="V55" s="1">
        <v>47.3</v>
      </c>
      <c r="W55" s="1">
        <v>1.1499999999999999</v>
      </c>
      <c r="X55" s="1">
        <v>0.12</v>
      </c>
      <c r="Y55" s="1">
        <v>20.63</v>
      </c>
      <c r="Z55" s="1">
        <v>23.5</v>
      </c>
      <c r="AA55" s="1">
        <v>28.73</v>
      </c>
      <c r="AB55" s="1">
        <v>4.88</v>
      </c>
      <c r="AC55" s="1">
        <v>43.62</v>
      </c>
      <c r="AD55" s="1">
        <v>30.38</v>
      </c>
      <c r="AE55" s="1">
        <v>0.53</v>
      </c>
      <c r="AF55" s="1">
        <v>0.08</v>
      </c>
      <c r="AG55" s="1">
        <v>0.106</v>
      </c>
      <c r="AH55" s="1">
        <v>66.900000000000006</v>
      </c>
      <c r="AI55" s="1">
        <v>0.91</v>
      </c>
      <c r="AJ55" s="1">
        <v>0.95</v>
      </c>
      <c r="AK55" s="1">
        <v>32.81</v>
      </c>
      <c r="AL55" s="1">
        <v>-8.19</v>
      </c>
      <c r="AM55" s="1">
        <v>0.17549999999999999</v>
      </c>
      <c r="AN55" s="1">
        <v>1.03</v>
      </c>
      <c r="AO55" s="1">
        <v>0.26</v>
      </c>
      <c r="AP55" s="1">
        <v>1.4</v>
      </c>
      <c r="AQ55" s="1">
        <v>1.89</v>
      </c>
      <c r="AR55" s="1">
        <v>-1.22</v>
      </c>
      <c r="AS55" s="1">
        <v>-5.6859999999999999</v>
      </c>
      <c r="AT55" s="1">
        <v>18</v>
      </c>
    </row>
    <row r="56" spans="1:46" x14ac:dyDescent="0.3">
      <c r="A56" s="1" t="s">
        <v>139</v>
      </c>
      <c r="C56" s="1" t="s">
        <v>127</v>
      </c>
      <c r="D56" s="1">
        <v>7.8E-2</v>
      </c>
      <c r="E56" s="1">
        <v>30.6</v>
      </c>
      <c r="F56" s="1">
        <v>6.5000000000000002E-2</v>
      </c>
      <c r="G56" s="1">
        <v>25.5</v>
      </c>
      <c r="H56" s="1">
        <v>0.113</v>
      </c>
      <c r="I56" s="1">
        <v>43.9</v>
      </c>
      <c r="J56" s="1">
        <v>0.17799999999999999</v>
      </c>
      <c r="K56" s="1">
        <v>69.400000000000006</v>
      </c>
      <c r="L56" s="1">
        <v>0.25600000000000001</v>
      </c>
      <c r="M56" s="1">
        <v>36.700000000000003</v>
      </c>
      <c r="N56" s="1">
        <v>63.3</v>
      </c>
      <c r="O56" s="1">
        <v>2.2999999999999998</v>
      </c>
      <c r="P56" s="1">
        <v>4.5999999999999996</v>
      </c>
      <c r="Q56" s="1">
        <v>4</v>
      </c>
      <c r="R56" s="1">
        <v>-19.899999999999999</v>
      </c>
      <c r="S56" s="1">
        <v>19.899999999999999</v>
      </c>
      <c r="T56" s="1">
        <v>5.0999999999999996</v>
      </c>
      <c r="U56" s="1">
        <v>2.5</v>
      </c>
      <c r="V56" s="1">
        <v>67.7</v>
      </c>
      <c r="W56" s="1">
        <v>0.77</v>
      </c>
      <c r="X56" s="1">
        <v>0.2</v>
      </c>
      <c r="Y56" s="1">
        <v>11.49</v>
      </c>
      <c r="Z56" s="1">
        <v>21</v>
      </c>
      <c r="AA56" s="1">
        <v>16.68</v>
      </c>
      <c r="AB56" s="1">
        <v>8.0500000000000007</v>
      </c>
      <c r="AC56" s="1">
        <v>16.97</v>
      </c>
      <c r="AD56" s="1">
        <v>23.18</v>
      </c>
      <c r="AE56" s="1">
        <v>0.68</v>
      </c>
      <c r="AF56" s="1">
        <v>0.06</v>
      </c>
      <c r="AG56" s="1">
        <v>9.4E-2</v>
      </c>
      <c r="AH56" s="1">
        <v>53</v>
      </c>
      <c r="AI56" s="1">
        <v>1.04</v>
      </c>
      <c r="AJ56" s="1">
        <v>0.97</v>
      </c>
      <c r="AK56" s="1">
        <v>42.69</v>
      </c>
      <c r="AL56" s="1">
        <v>-8.17</v>
      </c>
      <c r="AM56" s="1">
        <v>0.1148</v>
      </c>
      <c r="AN56" s="1">
        <v>1.36</v>
      </c>
      <c r="AO56" s="1">
        <v>0.36</v>
      </c>
      <c r="AP56" s="1">
        <v>0.86</v>
      </c>
      <c r="AQ56" s="1">
        <v>1.71</v>
      </c>
      <c r="AR56" s="1">
        <v>-1.1499999999999999</v>
      </c>
      <c r="AS56" s="1">
        <v>-6.2670000000000003</v>
      </c>
      <c r="AT56" s="1">
        <v>18</v>
      </c>
    </row>
    <row r="58" spans="1:46" x14ac:dyDescent="0.3">
      <c r="A58" s="1" t="s">
        <v>72</v>
      </c>
      <c r="C58" s="1" t="s">
        <v>127</v>
      </c>
      <c r="D58" s="1">
        <v>0.105</v>
      </c>
      <c r="E58" s="1">
        <v>38.5</v>
      </c>
      <c r="F58" s="1">
        <v>5.0999999999999997E-2</v>
      </c>
      <c r="G58" s="1">
        <v>18.7</v>
      </c>
      <c r="H58" s="1">
        <v>0.11700000000000001</v>
      </c>
      <c r="I58" s="1">
        <v>42.8</v>
      </c>
      <c r="J58" s="1">
        <v>0.16800000000000001</v>
      </c>
      <c r="K58" s="1">
        <v>61.5</v>
      </c>
      <c r="L58" s="1">
        <v>0.27300000000000002</v>
      </c>
      <c r="M58" s="1">
        <v>30.4</v>
      </c>
      <c r="N58" s="1">
        <v>69.599999999999994</v>
      </c>
      <c r="O58" s="1">
        <v>1.6</v>
      </c>
      <c r="P58" s="1">
        <v>4.9000000000000004</v>
      </c>
      <c r="Q58" s="1">
        <v>3.7</v>
      </c>
      <c r="R58" s="1">
        <v>-21.7</v>
      </c>
      <c r="S58" s="1">
        <v>21.7</v>
      </c>
      <c r="T58" s="1">
        <v>3.9</v>
      </c>
      <c r="U58" s="1">
        <v>2.6</v>
      </c>
      <c r="V58" s="1">
        <v>51.5</v>
      </c>
      <c r="W58" s="1">
        <v>0.82</v>
      </c>
      <c r="X58" s="1">
        <v>0.16</v>
      </c>
      <c r="Y58" s="1">
        <v>18.53</v>
      </c>
      <c r="Z58" s="1">
        <v>20</v>
      </c>
      <c r="AA58" s="1">
        <v>16.77</v>
      </c>
      <c r="AB58" s="1">
        <v>6.39</v>
      </c>
      <c r="AC58" s="1">
        <v>36</v>
      </c>
      <c r="AD58" s="1">
        <v>36.11</v>
      </c>
      <c r="AE58" s="1">
        <v>0.65</v>
      </c>
      <c r="AF58" s="1">
        <v>0.04</v>
      </c>
      <c r="AG58" s="1">
        <v>7.1999999999999995E-2</v>
      </c>
      <c r="AH58" s="1">
        <v>42.7</v>
      </c>
      <c r="AI58" s="1">
        <v>0.97</v>
      </c>
      <c r="AJ58" s="1">
        <v>0.95</v>
      </c>
      <c r="AK58" s="1">
        <v>45.48</v>
      </c>
      <c r="AL58" s="1">
        <v>-7.06</v>
      </c>
      <c r="AM58" s="1">
        <v>0.1356</v>
      </c>
      <c r="AN58" s="1">
        <v>0.77</v>
      </c>
      <c r="AO58" s="1">
        <v>0.47</v>
      </c>
      <c r="AP58" s="1">
        <v>0.59</v>
      </c>
      <c r="AQ58" s="1">
        <v>1.05</v>
      </c>
      <c r="AR58" s="1">
        <v>-1.18</v>
      </c>
      <c r="AS58" s="1">
        <v>-6.0529999999999999</v>
      </c>
      <c r="AT58" s="1">
        <v>18</v>
      </c>
    </row>
    <row r="59" spans="1:46" x14ac:dyDescent="0.3">
      <c r="A59" s="1" t="s">
        <v>73</v>
      </c>
      <c r="C59" s="1" t="s">
        <v>127</v>
      </c>
      <c r="D59" s="1">
        <v>7.9000000000000001E-2</v>
      </c>
      <c r="E59" s="1">
        <v>30</v>
      </c>
      <c r="F59" s="1">
        <v>6.0999999999999999E-2</v>
      </c>
      <c r="G59" s="1">
        <v>23.1</v>
      </c>
      <c r="H59" s="1">
        <v>0.124</v>
      </c>
      <c r="I59" s="1">
        <v>46.8</v>
      </c>
      <c r="J59" s="1">
        <v>0.185</v>
      </c>
      <c r="K59" s="1">
        <v>70</v>
      </c>
      <c r="L59" s="1">
        <v>0.26400000000000001</v>
      </c>
      <c r="M59" s="1">
        <v>33.1</v>
      </c>
      <c r="N59" s="1">
        <v>66.900000000000006</v>
      </c>
      <c r="O59" s="1">
        <v>2.2999999999999998</v>
      </c>
      <c r="P59" s="1">
        <v>4.8</v>
      </c>
      <c r="Q59" s="1">
        <v>3.8</v>
      </c>
      <c r="R59" s="1">
        <v>-13.7</v>
      </c>
      <c r="S59" s="1">
        <v>13.7</v>
      </c>
      <c r="T59" s="1">
        <v>3.3</v>
      </c>
      <c r="U59" s="1">
        <v>2.2999999999999998</v>
      </c>
      <c r="V59" s="1">
        <v>58.1</v>
      </c>
      <c r="W59" s="1">
        <v>0.67</v>
      </c>
      <c r="X59" s="1">
        <v>0.2</v>
      </c>
      <c r="Y59" s="1">
        <v>13.82</v>
      </c>
      <c r="Z59" s="1">
        <v>20</v>
      </c>
      <c r="AA59" s="1">
        <v>14.05</v>
      </c>
      <c r="AB59" s="1">
        <v>8.36</v>
      </c>
      <c r="AC59" s="1">
        <v>23.78</v>
      </c>
      <c r="AD59" s="1">
        <v>24.54</v>
      </c>
      <c r="AE59" s="1">
        <v>0.47</v>
      </c>
      <c r="AF59" s="1">
        <v>0.04</v>
      </c>
      <c r="AG59" s="1">
        <v>9.2999999999999999E-2</v>
      </c>
      <c r="AH59" s="1">
        <v>50.3</v>
      </c>
      <c r="AI59" s="1">
        <v>1.05</v>
      </c>
      <c r="AJ59" s="1">
        <v>1.01</v>
      </c>
      <c r="AK59" s="1">
        <v>29.23</v>
      </c>
      <c r="AL59" s="1">
        <v>-6.26</v>
      </c>
      <c r="AM59" s="1">
        <v>0.1062</v>
      </c>
      <c r="AN59" s="1">
        <v>1.35</v>
      </c>
      <c r="AO59" s="1">
        <v>0.23</v>
      </c>
      <c r="AP59" s="1">
        <v>0.56999999999999995</v>
      </c>
      <c r="AQ59" s="1">
        <v>2.08</v>
      </c>
      <c r="AR59" s="1">
        <v>-1.17</v>
      </c>
      <c r="AS59" s="1">
        <v>-3.9969999999999999</v>
      </c>
      <c r="AT59" s="1">
        <v>18</v>
      </c>
    </row>
    <row r="60" spans="1:46" x14ac:dyDescent="0.3">
      <c r="A60" s="1" t="s">
        <v>74</v>
      </c>
      <c r="C60" s="1" t="s">
        <v>127</v>
      </c>
      <c r="D60" s="1">
        <v>9.9000000000000005E-2</v>
      </c>
      <c r="E60" s="1">
        <v>36.6</v>
      </c>
      <c r="F60" s="1">
        <v>5.7000000000000002E-2</v>
      </c>
      <c r="G60" s="1">
        <v>21.2</v>
      </c>
      <c r="H60" s="1">
        <v>0.115</v>
      </c>
      <c r="I60" s="1">
        <v>42.2</v>
      </c>
      <c r="J60" s="1">
        <v>0.17199999999999999</v>
      </c>
      <c r="K60" s="1">
        <v>63.4</v>
      </c>
      <c r="L60" s="1">
        <v>0.27200000000000002</v>
      </c>
      <c r="M60" s="1">
        <v>33.4</v>
      </c>
      <c r="N60" s="1">
        <v>66.599999999999994</v>
      </c>
      <c r="O60" s="1">
        <v>1.7</v>
      </c>
      <c r="P60" s="1">
        <v>4.9000000000000004</v>
      </c>
      <c r="Q60" s="1">
        <v>3.8</v>
      </c>
      <c r="R60" s="1">
        <v>-19.2</v>
      </c>
      <c r="S60" s="1">
        <v>19.2</v>
      </c>
      <c r="T60" s="1">
        <v>3</v>
      </c>
      <c r="U60" s="1">
        <v>2.4</v>
      </c>
      <c r="V60" s="1">
        <v>43.2</v>
      </c>
      <c r="W60" s="1">
        <v>0.82</v>
      </c>
      <c r="X60" s="1">
        <v>0.16</v>
      </c>
      <c r="Y60" s="1">
        <v>9.81</v>
      </c>
      <c r="Z60" s="1">
        <v>20.5</v>
      </c>
      <c r="AA60" s="1">
        <v>16.670000000000002</v>
      </c>
      <c r="AB60" s="1">
        <v>6.67</v>
      </c>
      <c r="AC60" s="1">
        <v>22.68</v>
      </c>
      <c r="AD60" s="1">
        <v>33.020000000000003</v>
      </c>
      <c r="AE60" s="1">
        <v>0.47</v>
      </c>
      <c r="AF60" s="1">
        <v>0.03</v>
      </c>
      <c r="AG60" s="1">
        <v>7.4999999999999997E-2</v>
      </c>
      <c r="AH60" s="1">
        <v>43.6</v>
      </c>
      <c r="AI60" s="1">
        <v>0.99</v>
      </c>
      <c r="AJ60" s="1">
        <v>1.02</v>
      </c>
      <c r="AK60" s="1">
        <v>29.15</v>
      </c>
      <c r="AL60" s="1">
        <v>-5.48</v>
      </c>
      <c r="AM60" s="1">
        <v>0.1221</v>
      </c>
      <c r="AN60" s="1">
        <v>1.18</v>
      </c>
      <c r="AO60" s="1">
        <v>0.64</v>
      </c>
      <c r="AP60" s="1">
        <v>0.65</v>
      </c>
      <c r="AQ60" s="1">
        <v>1.98</v>
      </c>
      <c r="AR60" s="1">
        <v>-1.17</v>
      </c>
      <c r="AS60" s="1">
        <v>-4.5640000000000001</v>
      </c>
      <c r="AT60" s="1">
        <v>18</v>
      </c>
    </row>
    <row r="61" spans="1:46" x14ac:dyDescent="0.3">
      <c r="A61" s="1" t="s">
        <v>75</v>
      </c>
      <c r="C61" s="1" t="s">
        <v>127</v>
      </c>
      <c r="D61" s="1">
        <v>8.3000000000000004E-2</v>
      </c>
      <c r="E61" s="1">
        <v>32.799999999999997</v>
      </c>
      <c r="F61" s="1">
        <v>5.8999999999999997E-2</v>
      </c>
      <c r="G61" s="1">
        <v>23.2</v>
      </c>
      <c r="H61" s="1">
        <v>0.111</v>
      </c>
      <c r="I61" s="1">
        <v>44.1</v>
      </c>
      <c r="J61" s="1">
        <v>0.17</v>
      </c>
      <c r="K61" s="1">
        <v>67.2</v>
      </c>
      <c r="L61" s="1">
        <v>0.253</v>
      </c>
      <c r="M61" s="1">
        <v>34.4</v>
      </c>
      <c r="N61" s="1">
        <v>65.599999999999994</v>
      </c>
      <c r="O61" s="1">
        <v>2.1</v>
      </c>
      <c r="P61" s="1">
        <v>4.5999999999999996</v>
      </c>
      <c r="Q61" s="1">
        <v>4.0999999999999996</v>
      </c>
      <c r="R61" s="1">
        <v>-26.7</v>
      </c>
      <c r="S61" s="1">
        <v>26.7</v>
      </c>
      <c r="T61" s="1">
        <v>4.9000000000000004</v>
      </c>
      <c r="U61" s="1">
        <v>2.4</v>
      </c>
      <c r="V61" s="1">
        <v>44.7</v>
      </c>
      <c r="W61" s="1">
        <v>0.78</v>
      </c>
      <c r="X61" s="1">
        <v>0.14000000000000001</v>
      </c>
      <c r="Y61" s="1">
        <v>12.69</v>
      </c>
      <c r="Z61" s="1">
        <v>21</v>
      </c>
      <c r="AA61" s="1">
        <v>17.03</v>
      </c>
      <c r="AB61" s="1">
        <v>5.94</v>
      </c>
      <c r="AC61" s="1">
        <v>28.39</v>
      </c>
      <c r="AD61" s="1">
        <v>28.63</v>
      </c>
      <c r="AE61" s="1">
        <v>0.46</v>
      </c>
      <c r="AF61" s="1">
        <v>0.03</v>
      </c>
      <c r="AG61" s="1">
        <v>8.1000000000000003E-2</v>
      </c>
      <c r="AH61" s="1">
        <v>47.7</v>
      </c>
      <c r="AI61" s="1">
        <v>1.06</v>
      </c>
      <c r="AJ61" s="1">
        <v>1.05</v>
      </c>
      <c r="AK61" s="1">
        <v>31.55</v>
      </c>
      <c r="AL61" s="1">
        <v>-6.35</v>
      </c>
      <c r="AM61" s="1">
        <v>0.1177</v>
      </c>
      <c r="AN61" s="1">
        <v>0.96</v>
      </c>
      <c r="AO61" s="1">
        <v>0.64</v>
      </c>
      <c r="AP61" s="1">
        <v>0.63</v>
      </c>
      <c r="AQ61" s="1">
        <v>1.85</v>
      </c>
      <c r="AR61" s="1">
        <v>-1.19</v>
      </c>
      <c r="AS61" s="1">
        <v>-4.2229999999999999</v>
      </c>
      <c r="AT61" s="1">
        <v>18</v>
      </c>
    </row>
    <row r="62" spans="1:46" x14ac:dyDescent="0.3">
      <c r="A62" s="1" t="s">
        <v>76</v>
      </c>
      <c r="C62" s="1" t="s">
        <v>127</v>
      </c>
      <c r="D62" s="1">
        <v>0.1</v>
      </c>
      <c r="E62" s="1">
        <v>38.1</v>
      </c>
      <c r="F62" s="1">
        <v>5.0999999999999997E-2</v>
      </c>
      <c r="G62" s="1">
        <v>19.5</v>
      </c>
      <c r="H62" s="1">
        <v>0.111</v>
      </c>
      <c r="I62" s="1">
        <v>42.4</v>
      </c>
      <c r="J62" s="1">
        <v>0.16200000000000001</v>
      </c>
      <c r="K62" s="1">
        <v>61.9</v>
      </c>
      <c r="L62" s="1">
        <v>0.26200000000000001</v>
      </c>
      <c r="M62" s="1">
        <v>31.5</v>
      </c>
      <c r="N62" s="1">
        <v>68.5</v>
      </c>
      <c r="O62" s="1">
        <v>1.6</v>
      </c>
      <c r="P62" s="1">
        <v>4.7</v>
      </c>
      <c r="Q62" s="1">
        <v>3.9</v>
      </c>
      <c r="R62" s="1">
        <v>-20.7</v>
      </c>
      <c r="S62" s="1">
        <v>20.7</v>
      </c>
      <c r="T62" s="1">
        <v>4.7</v>
      </c>
      <c r="U62" s="1">
        <v>2.4</v>
      </c>
      <c r="V62" s="1">
        <v>41.8</v>
      </c>
      <c r="W62" s="1">
        <v>0.75</v>
      </c>
      <c r="X62" s="1">
        <v>0.2</v>
      </c>
      <c r="Y62" s="1">
        <v>9.49</v>
      </c>
      <c r="Z62" s="1">
        <v>19.5</v>
      </c>
      <c r="AA62" s="1">
        <v>15.93</v>
      </c>
      <c r="AB62" s="1">
        <v>8.36</v>
      </c>
      <c r="AC62" s="1">
        <v>22.67</v>
      </c>
      <c r="AD62" s="1">
        <v>34.24</v>
      </c>
      <c r="AE62" s="1">
        <v>0.47</v>
      </c>
      <c r="AF62" s="1">
        <v>0.04</v>
      </c>
      <c r="AG62" s="1">
        <v>7.6999999999999999E-2</v>
      </c>
      <c r="AH62" s="1">
        <v>47.5</v>
      </c>
      <c r="AI62" s="1">
        <v>0.9</v>
      </c>
      <c r="AJ62" s="1">
        <v>1.01</v>
      </c>
      <c r="AK62" s="1">
        <v>30.53</v>
      </c>
      <c r="AL62" s="1">
        <v>-7.07</v>
      </c>
      <c r="AM62" s="1">
        <v>8.7800000000000003E-2</v>
      </c>
      <c r="AN62" s="1">
        <v>1.1399999999999999</v>
      </c>
      <c r="AO62" s="1">
        <v>0.19</v>
      </c>
      <c r="AP62" s="1">
        <v>0.57999999999999996</v>
      </c>
      <c r="AQ62" s="1">
        <v>1.53</v>
      </c>
      <c r="AR62" s="1">
        <v>-1.1100000000000001</v>
      </c>
      <c r="AS62" s="1">
        <v>-3.7839999999999998</v>
      </c>
      <c r="AT62" s="1">
        <v>18</v>
      </c>
    </row>
    <row r="63" spans="1:46" x14ac:dyDescent="0.3">
      <c r="A63" s="1" t="s">
        <v>77</v>
      </c>
      <c r="C63" s="1" t="s">
        <v>127</v>
      </c>
      <c r="D63" s="1">
        <v>0.107</v>
      </c>
      <c r="E63" s="1">
        <v>38.1</v>
      </c>
      <c r="F63" s="1">
        <v>6.0999999999999999E-2</v>
      </c>
      <c r="G63" s="1">
        <v>21.8</v>
      </c>
      <c r="H63" s="1">
        <v>0.113</v>
      </c>
      <c r="I63" s="1">
        <v>40.1</v>
      </c>
      <c r="J63" s="1">
        <v>0.17399999999999999</v>
      </c>
      <c r="K63" s="1">
        <v>61.9</v>
      </c>
      <c r="L63" s="1">
        <v>0.28100000000000003</v>
      </c>
      <c r="M63" s="1">
        <v>35.200000000000003</v>
      </c>
      <c r="N63" s="1">
        <v>64.8</v>
      </c>
      <c r="O63" s="1">
        <v>1.6</v>
      </c>
      <c r="P63" s="1">
        <v>5.0999999999999996</v>
      </c>
      <c r="Q63" s="1">
        <v>3.6</v>
      </c>
      <c r="R63" s="1">
        <v>-22.8</v>
      </c>
      <c r="S63" s="1">
        <v>22.8</v>
      </c>
      <c r="T63" s="1">
        <v>6.5</v>
      </c>
      <c r="U63" s="1">
        <v>2.2999999999999998</v>
      </c>
      <c r="V63" s="1">
        <v>44</v>
      </c>
      <c r="W63" s="1">
        <v>0.64</v>
      </c>
      <c r="X63" s="1">
        <v>0.24</v>
      </c>
      <c r="Y63" s="1">
        <v>8.77</v>
      </c>
      <c r="Z63" s="1">
        <v>18.5</v>
      </c>
      <c r="AA63" s="1">
        <v>12.74</v>
      </c>
      <c r="AB63" s="1">
        <v>10.48</v>
      </c>
      <c r="AC63" s="1">
        <v>19.95</v>
      </c>
      <c r="AD63" s="1">
        <v>25.99</v>
      </c>
      <c r="AE63" s="1">
        <v>0.44</v>
      </c>
      <c r="AF63" s="1">
        <v>0.06</v>
      </c>
      <c r="AG63" s="1">
        <v>7.6999999999999999E-2</v>
      </c>
      <c r="AH63" s="1">
        <v>44.2</v>
      </c>
      <c r="AI63" s="1">
        <v>0.94</v>
      </c>
      <c r="AJ63" s="1">
        <v>1.04</v>
      </c>
      <c r="AK63" s="1">
        <v>27.01</v>
      </c>
      <c r="AL63" s="1">
        <v>-6.93</v>
      </c>
      <c r="AM63" s="1">
        <v>0.11890000000000001</v>
      </c>
      <c r="AN63" s="1">
        <v>1.1200000000000001</v>
      </c>
      <c r="AO63" s="1">
        <v>0.43</v>
      </c>
      <c r="AP63" s="1">
        <v>0.52</v>
      </c>
      <c r="AQ63" s="1">
        <v>1.91</v>
      </c>
      <c r="AR63" s="1">
        <v>-1.1399999999999999</v>
      </c>
      <c r="AS63" s="1">
        <v>-4.0819999999999999</v>
      </c>
      <c r="AT63" s="1">
        <v>18</v>
      </c>
    </row>
    <row r="64" spans="1:46" x14ac:dyDescent="0.3">
      <c r="A64" s="1" t="s">
        <v>78</v>
      </c>
      <c r="C64" s="1" t="s">
        <v>127</v>
      </c>
      <c r="D64" s="1">
        <v>0.13600000000000001</v>
      </c>
      <c r="E64" s="1">
        <v>44.1</v>
      </c>
      <c r="F64" s="1">
        <v>3.7999999999999999E-2</v>
      </c>
      <c r="G64" s="1">
        <v>12.4</v>
      </c>
      <c r="H64" s="1">
        <v>0.13500000000000001</v>
      </c>
      <c r="I64" s="1">
        <v>43.5</v>
      </c>
      <c r="J64" s="1">
        <v>0.17299999999999999</v>
      </c>
      <c r="K64" s="1">
        <v>55.9</v>
      </c>
      <c r="L64" s="1">
        <v>0.309</v>
      </c>
      <c r="M64" s="1">
        <v>22.2</v>
      </c>
      <c r="N64" s="1">
        <v>77.8</v>
      </c>
      <c r="O64" s="1">
        <v>1.3</v>
      </c>
      <c r="P64" s="1">
        <v>5.6</v>
      </c>
      <c r="Q64" s="1">
        <v>3.3</v>
      </c>
      <c r="R64" s="1">
        <v>-19.3</v>
      </c>
      <c r="S64" s="1">
        <v>19.3</v>
      </c>
      <c r="T64" s="1">
        <v>4.4000000000000004</v>
      </c>
      <c r="U64" s="1">
        <v>2.2999999999999998</v>
      </c>
      <c r="V64" s="1">
        <v>55.1</v>
      </c>
      <c r="W64" s="1">
        <v>1.05</v>
      </c>
      <c r="X64" s="1">
        <v>0.21</v>
      </c>
      <c r="Y64" s="1">
        <v>17.059999999999999</v>
      </c>
      <c r="Z64" s="1">
        <v>17</v>
      </c>
      <c r="AA64" s="1">
        <v>18.8</v>
      </c>
      <c r="AB64" s="1">
        <v>8.9700000000000006</v>
      </c>
      <c r="AC64" s="1">
        <v>30.96</v>
      </c>
      <c r="AD64" s="1">
        <v>40.1</v>
      </c>
      <c r="AE64" s="1">
        <v>0.48</v>
      </c>
      <c r="AF64" s="1">
        <v>7.0000000000000007E-2</v>
      </c>
      <c r="AG64" s="1">
        <v>5.7000000000000002E-2</v>
      </c>
      <c r="AH64" s="1">
        <v>33.200000000000003</v>
      </c>
      <c r="AI64" s="1">
        <v>1</v>
      </c>
      <c r="AJ64" s="1">
        <v>0.93</v>
      </c>
      <c r="AK64" s="1">
        <v>34.82</v>
      </c>
      <c r="AL64" s="1">
        <v>-5.93</v>
      </c>
      <c r="AM64" s="1">
        <v>0.11899999999999999</v>
      </c>
      <c r="AN64" s="1">
        <v>1.4</v>
      </c>
      <c r="AO64" s="1">
        <v>0.54</v>
      </c>
      <c r="AP64" s="1">
        <v>0.8</v>
      </c>
      <c r="AQ64" s="1">
        <v>1.79</v>
      </c>
      <c r="AR64" s="1">
        <v>-1.21</v>
      </c>
      <c r="AS64" s="1">
        <v>-3.7090000000000001</v>
      </c>
      <c r="AT64" s="1">
        <v>18</v>
      </c>
    </row>
    <row r="71" spans="1:46" x14ac:dyDescent="0.3">
      <c r="A71" s="1" t="s">
        <v>126</v>
      </c>
      <c r="C71" s="1" t="s">
        <v>141</v>
      </c>
      <c r="D71" s="1">
        <v>7.0000000000000007E-2</v>
      </c>
      <c r="E71" s="1">
        <v>30.4</v>
      </c>
      <c r="F71" s="1">
        <v>4.4999999999999998E-2</v>
      </c>
      <c r="G71" s="1">
        <v>19.600000000000001</v>
      </c>
      <c r="H71" s="1">
        <v>0.115</v>
      </c>
      <c r="I71" s="1">
        <v>50</v>
      </c>
      <c r="J71" s="1">
        <v>0.16</v>
      </c>
      <c r="K71" s="1">
        <v>69.599999999999994</v>
      </c>
      <c r="L71" s="1">
        <v>0.23</v>
      </c>
      <c r="M71" s="1">
        <v>28.2</v>
      </c>
      <c r="N71" s="1">
        <v>71.8</v>
      </c>
      <c r="O71" s="1">
        <v>2.2999999999999998</v>
      </c>
      <c r="P71" s="1">
        <v>4.0999999999999996</v>
      </c>
      <c r="Q71" s="1">
        <v>4.4000000000000004</v>
      </c>
      <c r="R71" s="1">
        <v>23.7</v>
      </c>
      <c r="S71" s="1">
        <v>23.7</v>
      </c>
      <c r="T71" s="1">
        <v>3.8</v>
      </c>
      <c r="U71" s="1" t="s">
        <v>80</v>
      </c>
      <c r="V71" s="1" t="s">
        <v>63</v>
      </c>
      <c r="W71" s="1">
        <v>1.1299999999999999</v>
      </c>
      <c r="X71" s="1" t="s">
        <v>63</v>
      </c>
      <c r="Y71" s="1" t="s">
        <v>63</v>
      </c>
      <c r="Z71" s="1">
        <v>24</v>
      </c>
      <c r="AA71" s="1">
        <v>27.36</v>
      </c>
      <c r="AB71" s="1" t="s">
        <v>63</v>
      </c>
      <c r="AC71" s="1" t="s">
        <v>63</v>
      </c>
      <c r="AD71" s="1">
        <v>35.14</v>
      </c>
      <c r="AE71" s="1">
        <v>0.64</v>
      </c>
      <c r="AF71" s="1">
        <v>0.05</v>
      </c>
      <c r="AG71" s="1" t="s">
        <v>63</v>
      </c>
      <c r="AH71" s="1">
        <v>60.6</v>
      </c>
      <c r="AI71" s="1" t="s">
        <v>63</v>
      </c>
      <c r="AJ71" s="1">
        <v>0.88</v>
      </c>
      <c r="AK71" s="1">
        <v>44.59</v>
      </c>
      <c r="AL71" s="1">
        <v>-7.99</v>
      </c>
      <c r="AM71" s="1">
        <v>0.1139</v>
      </c>
      <c r="AN71" s="1">
        <v>1.38</v>
      </c>
      <c r="AO71" s="1">
        <v>0.47</v>
      </c>
      <c r="AP71" s="1">
        <v>1.0900000000000001</v>
      </c>
      <c r="AQ71" s="1">
        <v>1.58</v>
      </c>
      <c r="AR71" s="1">
        <v>1.21</v>
      </c>
      <c r="AS71" s="1">
        <v>-5.1520000000000001</v>
      </c>
      <c r="AT71" s="1">
        <v>18</v>
      </c>
    </row>
    <row r="72" spans="1:46" x14ac:dyDescent="0.3">
      <c r="A72" s="1" t="s">
        <v>128</v>
      </c>
      <c r="C72" s="1" t="s">
        <v>141</v>
      </c>
      <c r="D72" s="1">
        <v>0.12</v>
      </c>
      <c r="E72" s="1">
        <v>38.4</v>
      </c>
      <c r="F72" s="1">
        <v>5.3999999999999999E-2</v>
      </c>
      <c r="G72" s="1">
        <v>17.100000000000001</v>
      </c>
      <c r="H72" s="1">
        <v>0.13900000000000001</v>
      </c>
      <c r="I72" s="1">
        <v>44.4</v>
      </c>
      <c r="J72" s="1">
        <v>0.193</v>
      </c>
      <c r="K72" s="1">
        <v>61.6</v>
      </c>
      <c r="L72" s="1">
        <v>0.313</v>
      </c>
      <c r="M72" s="1">
        <v>27.8</v>
      </c>
      <c r="N72" s="1">
        <v>72.2</v>
      </c>
      <c r="O72" s="1">
        <v>1.6</v>
      </c>
      <c r="P72" s="1">
        <v>5.6</v>
      </c>
      <c r="Q72" s="1">
        <v>3.3</v>
      </c>
      <c r="R72" s="1">
        <v>18.8</v>
      </c>
      <c r="S72" s="1">
        <v>18.8</v>
      </c>
      <c r="T72" s="1">
        <v>4.8</v>
      </c>
      <c r="U72" s="1" t="s">
        <v>80</v>
      </c>
      <c r="V72" s="1" t="s">
        <v>63</v>
      </c>
      <c r="W72" s="1">
        <v>0.76</v>
      </c>
      <c r="X72" s="1" t="s">
        <v>63</v>
      </c>
      <c r="Y72" s="1" t="s">
        <v>63</v>
      </c>
      <c r="Z72" s="1">
        <v>17</v>
      </c>
      <c r="AA72" s="1">
        <v>13.49</v>
      </c>
      <c r="AB72" s="1" t="s">
        <v>63</v>
      </c>
      <c r="AC72" s="1" t="s">
        <v>63</v>
      </c>
      <c r="AD72" s="1">
        <v>20.61</v>
      </c>
      <c r="AE72" s="1">
        <v>0.6</v>
      </c>
      <c r="AF72" s="1">
        <v>0.05</v>
      </c>
      <c r="AG72" s="1" t="s">
        <v>63</v>
      </c>
      <c r="AH72" s="1">
        <v>38</v>
      </c>
      <c r="AI72" s="1" t="s">
        <v>63</v>
      </c>
      <c r="AJ72" s="1">
        <v>0.93</v>
      </c>
      <c r="AK72" s="1">
        <v>39.630000000000003</v>
      </c>
      <c r="AL72" s="1">
        <v>-6.83</v>
      </c>
      <c r="AM72" s="1">
        <v>0.13170000000000001</v>
      </c>
      <c r="AN72" s="1">
        <v>1.25</v>
      </c>
      <c r="AO72" s="1">
        <v>0.49</v>
      </c>
      <c r="AP72" s="1">
        <v>0.63</v>
      </c>
      <c r="AQ72" s="1">
        <v>1.31</v>
      </c>
      <c r="AR72" s="1">
        <v>1.28</v>
      </c>
      <c r="AS72" s="1">
        <v>-3.46</v>
      </c>
      <c r="AT72" s="1">
        <v>18</v>
      </c>
    </row>
    <row r="73" spans="1:46" x14ac:dyDescent="0.3">
      <c r="A73" s="1" t="s">
        <v>130</v>
      </c>
      <c r="C73" s="1" t="s">
        <v>141</v>
      </c>
      <c r="D73" s="1">
        <v>7.9000000000000001E-2</v>
      </c>
      <c r="E73" s="1">
        <v>30.8</v>
      </c>
      <c r="F73" s="1">
        <v>7.0000000000000007E-2</v>
      </c>
      <c r="G73" s="1">
        <v>27.4</v>
      </c>
      <c r="H73" s="1">
        <v>0.107</v>
      </c>
      <c r="I73" s="1">
        <v>41.8</v>
      </c>
      <c r="J73" s="1">
        <v>0.17799999999999999</v>
      </c>
      <c r="K73" s="1">
        <v>69.2</v>
      </c>
      <c r="L73" s="1">
        <v>0.25700000000000001</v>
      </c>
      <c r="M73" s="1">
        <v>39.6</v>
      </c>
      <c r="N73" s="1">
        <v>60.4</v>
      </c>
      <c r="O73" s="1">
        <v>2.2000000000000002</v>
      </c>
      <c r="P73" s="1">
        <v>4.5999999999999996</v>
      </c>
      <c r="Q73" s="1">
        <v>4</v>
      </c>
      <c r="R73" s="1">
        <v>28.4</v>
      </c>
      <c r="S73" s="1">
        <v>28.4</v>
      </c>
      <c r="T73" s="1">
        <v>3.4</v>
      </c>
      <c r="U73" s="1" t="s">
        <v>80</v>
      </c>
      <c r="V73" s="1" t="s">
        <v>63</v>
      </c>
      <c r="W73" s="1">
        <v>0.61</v>
      </c>
      <c r="X73" s="1" t="s">
        <v>63</v>
      </c>
      <c r="Y73" s="1" t="s">
        <v>63</v>
      </c>
      <c r="Z73" s="1">
        <v>21.5</v>
      </c>
      <c r="AA73" s="1">
        <v>13.3</v>
      </c>
      <c r="AB73" s="1" t="s">
        <v>63</v>
      </c>
      <c r="AC73" s="1" t="s">
        <v>63</v>
      </c>
      <c r="AD73" s="1">
        <v>25.74</v>
      </c>
      <c r="AE73" s="1">
        <v>0.73</v>
      </c>
      <c r="AF73" s="1">
        <v>0.04</v>
      </c>
      <c r="AG73" s="1" t="s">
        <v>63</v>
      </c>
      <c r="AH73" s="1">
        <v>51</v>
      </c>
      <c r="AI73" s="1" t="s">
        <v>63</v>
      </c>
      <c r="AJ73" s="1">
        <v>1</v>
      </c>
      <c r="AK73" s="1">
        <v>45.14</v>
      </c>
      <c r="AL73" s="1">
        <v>-9.3800000000000008</v>
      </c>
      <c r="AM73" s="1">
        <v>9.7699999999999995E-2</v>
      </c>
      <c r="AN73" s="1">
        <v>1.46</v>
      </c>
      <c r="AO73" s="1">
        <v>0.81</v>
      </c>
      <c r="AP73" s="1">
        <v>0.54</v>
      </c>
      <c r="AQ73" s="1">
        <v>1.26</v>
      </c>
      <c r="AR73" s="1">
        <v>1.19</v>
      </c>
      <c r="AS73" s="1">
        <v>-6.3929999999999998</v>
      </c>
      <c r="AT73" s="1">
        <v>18</v>
      </c>
    </row>
    <row r="74" spans="1:46" x14ac:dyDescent="0.3">
      <c r="A74" s="1" t="s">
        <v>132</v>
      </c>
      <c r="C74" s="1" t="s">
        <v>141</v>
      </c>
      <c r="D74" s="1">
        <v>7.8E-2</v>
      </c>
      <c r="E74" s="1">
        <v>31.4</v>
      </c>
      <c r="F74" s="1">
        <v>6.8000000000000005E-2</v>
      </c>
      <c r="G74" s="1">
        <v>27.3</v>
      </c>
      <c r="H74" s="1">
        <v>0.10199999999999999</v>
      </c>
      <c r="I74" s="1">
        <v>41.2</v>
      </c>
      <c r="J74" s="1">
        <v>0.17</v>
      </c>
      <c r="K74" s="1">
        <v>68.599999999999994</v>
      </c>
      <c r="L74" s="1">
        <v>0.248</v>
      </c>
      <c r="M74" s="1">
        <v>39.9</v>
      </c>
      <c r="N74" s="1">
        <v>60.1</v>
      </c>
      <c r="O74" s="1">
        <v>2.2000000000000002</v>
      </c>
      <c r="P74" s="1">
        <v>4.5</v>
      </c>
      <c r="Q74" s="1">
        <v>4.0999999999999996</v>
      </c>
      <c r="R74" s="1">
        <v>27.7</v>
      </c>
      <c r="S74" s="1">
        <v>27.7</v>
      </c>
      <c r="T74" s="1">
        <v>3</v>
      </c>
      <c r="U74" s="1" t="s">
        <v>80</v>
      </c>
      <c r="V74" s="1" t="s">
        <v>63</v>
      </c>
      <c r="W74" s="1">
        <v>0.55000000000000004</v>
      </c>
      <c r="X74" s="1" t="s">
        <v>63</v>
      </c>
      <c r="Y74" s="1" t="s">
        <v>63</v>
      </c>
      <c r="Z74" s="1">
        <v>20.5</v>
      </c>
      <c r="AA74" s="1">
        <v>12.39</v>
      </c>
      <c r="AB74" s="1" t="s">
        <v>63</v>
      </c>
      <c r="AC74" s="1" t="s">
        <v>63</v>
      </c>
      <c r="AD74" s="1">
        <v>20.07</v>
      </c>
      <c r="AE74" s="1">
        <v>0.48</v>
      </c>
      <c r="AF74" s="1">
        <v>0.04</v>
      </c>
      <c r="AG74" s="1" t="s">
        <v>63</v>
      </c>
      <c r="AH74" s="1">
        <v>53.4</v>
      </c>
      <c r="AI74" s="1" t="s">
        <v>63</v>
      </c>
      <c r="AJ74" s="1">
        <v>1</v>
      </c>
      <c r="AK74" s="1">
        <v>30.31</v>
      </c>
      <c r="AL74" s="1">
        <v>-7.14</v>
      </c>
      <c r="AM74" s="1">
        <v>8.1600000000000006E-2</v>
      </c>
      <c r="AN74" s="1">
        <v>1.1399999999999999</v>
      </c>
      <c r="AO74" s="1">
        <v>0.36</v>
      </c>
      <c r="AP74" s="1">
        <v>0.49</v>
      </c>
      <c r="AQ74" s="1">
        <v>1.35</v>
      </c>
      <c r="AR74" s="1">
        <v>1.22</v>
      </c>
      <c r="AS74" s="1">
        <v>-4.242</v>
      </c>
      <c r="AT74" s="1">
        <v>18</v>
      </c>
    </row>
    <row r="75" spans="1:46" x14ac:dyDescent="0.3">
      <c r="A75" s="1" t="s">
        <v>134</v>
      </c>
      <c r="C75" s="1" t="s">
        <v>141</v>
      </c>
      <c r="D75" s="1">
        <v>7.6999999999999999E-2</v>
      </c>
      <c r="E75" s="1">
        <v>31.4</v>
      </c>
      <c r="F75" s="1">
        <v>4.4999999999999998E-2</v>
      </c>
      <c r="G75" s="1">
        <v>18.3</v>
      </c>
      <c r="H75" s="1">
        <v>0.124</v>
      </c>
      <c r="I75" s="1">
        <v>50.3</v>
      </c>
      <c r="J75" s="1">
        <v>0.16900000000000001</v>
      </c>
      <c r="K75" s="1">
        <v>68.599999999999994</v>
      </c>
      <c r="L75" s="1">
        <v>0.246</v>
      </c>
      <c r="M75" s="1">
        <v>26.7</v>
      </c>
      <c r="N75" s="1">
        <v>73.3</v>
      </c>
      <c r="O75" s="1">
        <v>2.2000000000000002</v>
      </c>
      <c r="P75" s="1">
        <v>4.4000000000000004</v>
      </c>
      <c r="Q75" s="1">
        <v>4.2</v>
      </c>
      <c r="R75" s="1">
        <v>24.1</v>
      </c>
      <c r="S75" s="1">
        <v>24.1</v>
      </c>
      <c r="T75" s="1">
        <v>4.5</v>
      </c>
      <c r="U75" s="1" t="s">
        <v>80</v>
      </c>
      <c r="V75" s="1" t="s">
        <v>63</v>
      </c>
      <c r="W75" s="1">
        <v>0.98</v>
      </c>
      <c r="X75" s="1" t="s">
        <v>63</v>
      </c>
      <c r="Y75" s="1" t="s">
        <v>63</v>
      </c>
      <c r="Z75" s="1">
        <v>21.5</v>
      </c>
      <c r="AA75" s="1">
        <v>22.13</v>
      </c>
      <c r="AB75" s="1" t="s">
        <v>63</v>
      </c>
      <c r="AC75" s="1" t="s">
        <v>63</v>
      </c>
      <c r="AD75" s="1">
        <v>34.14</v>
      </c>
      <c r="AE75" s="1">
        <v>0.56000000000000005</v>
      </c>
      <c r="AF75" s="1">
        <v>0.09</v>
      </c>
      <c r="AG75" s="1" t="s">
        <v>63</v>
      </c>
      <c r="AH75" s="1">
        <v>58.6</v>
      </c>
      <c r="AI75" s="1" t="s">
        <v>63</v>
      </c>
      <c r="AJ75" s="1">
        <v>1.01</v>
      </c>
      <c r="AK75" s="1">
        <v>39.42</v>
      </c>
      <c r="AL75" s="1">
        <v>-7.92</v>
      </c>
      <c r="AM75" s="1">
        <v>0.1293</v>
      </c>
      <c r="AN75" s="1">
        <v>1.3</v>
      </c>
      <c r="AO75" s="1">
        <v>0.28000000000000003</v>
      </c>
      <c r="AP75" s="1">
        <v>0.86</v>
      </c>
      <c r="AQ75" s="1">
        <v>1.79</v>
      </c>
      <c r="AR75" s="1">
        <v>1.25</v>
      </c>
      <c r="AS75" s="1">
        <v>-4.3970000000000002</v>
      </c>
      <c r="AT75" s="1">
        <v>18</v>
      </c>
    </row>
    <row r="76" spans="1:46" x14ac:dyDescent="0.3">
      <c r="A76" s="1" t="s">
        <v>136</v>
      </c>
      <c r="C76" s="1" t="s">
        <v>141</v>
      </c>
      <c r="D76" s="1">
        <v>9.9000000000000005E-2</v>
      </c>
      <c r="E76" s="1">
        <v>34.799999999999997</v>
      </c>
      <c r="F76" s="1">
        <v>5.2999999999999999E-2</v>
      </c>
      <c r="G76" s="1">
        <v>18.7</v>
      </c>
      <c r="H76" s="1">
        <v>0.13200000000000001</v>
      </c>
      <c r="I76" s="1">
        <v>46.5</v>
      </c>
      <c r="J76" s="1">
        <v>0.185</v>
      </c>
      <c r="K76" s="1">
        <v>65.2</v>
      </c>
      <c r="L76" s="1">
        <v>0.28399999999999997</v>
      </c>
      <c r="M76" s="1">
        <v>28.6</v>
      </c>
      <c r="N76" s="1">
        <v>71.400000000000006</v>
      </c>
      <c r="O76" s="1">
        <v>1.9</v>
      </c>
      <c r="P76" s="1">
        <v>5.0999999999999996</v>
      </c>
      <c r="Q76" s="1">
        <v>3.6</v>
      </c>
      <c r="R76" s="1">
        <v>22.8</v>
      </c>
      <c r="S76" s="1">
        <v>22.8</v>
      </c>
      <c r="T76" s="1">
        <v>3.2</v>
      </c>
      <c r="U76" s="1" t="s">
        <v>80</v>
      </c>
      <c r="V76" s="1" t="s">
        <v>63</v>
      </c>
      <c r="W76" s="1">
        <v>0.86</v>
      </c>
      <c r="X76" s="1" t="s">
        <v>63</v>
      </c>
      <c r="Y76" s="1" t="s">
        <v>63</v>
      </c>
      <c r="Z76" s="1">
        <v>19</v>
      </c>
      <c r="AA76" s="1">
        <v>16.72</v>
      </c>
      <c r="AB76" s="1" t="s">
        <v>63</v>
      </c>
      <c r="AC76" s="1" t="s">
        <v>63</v>
      </c>
      <c r="AD76" s="1">
        <v>34.65</v>
      </c>
      <c r="AE76" s="1">
        <v>0.62</v>
      </c>
      <c r="AF76" s="1">
        <v>0.05</v>
      </c>
      <c r="AG76" s="1" t="s">
        <v>63</v>
      </c>
      <c r="AH76" s="1">
        <v>46.3</v>
      </c>
      <c r="AI76" s="1" t="s">
        <v>63</v>
      </c>
      <c r="AJ76" s="1">
        <v>1.02</v>
      </c>
      <c r="AK76" s="1">
        <v>42.61</v>
      </c>
      <c r="AL76" s="1">
        <v>-7.77</v>
      </c>
      <c r="AM76" s="1">
        <v>0.1197</v>
      </c>
      <c r="AN76" s="1">
        <v>0.79</v>
      </c>
      <c r="AO76" s="1">
        <v>0.45</v>
      </c>
      <c r="AP76" s="1">
        <v>0.64</v>
      </c>
      <c r="AQ76" s="1">
        <v>1.57</v>
      </c>
      <c r="AR76" s="1">
        <v>1.1599999999999999</v>
      </c>
      <c r="AS76" s="1">
        <v>-5.9660000000000002</v>
      </c>
      <c r="AT76" s="1">
        <v>18</v>
      </c>
    </row>
    <row r="77" spans="1:46" x14ac:dyDescent="0.3">
      <c r="A77" s="1" t="s">
        <v>142</v>
      </c>
      <c r="C77" s="1" t="s">
        <v>141</v>
      </c>
      <c r="D77" s="1">
        <v>7.5999999999999998E-2</v>
      </c>
      <c r="E77" s="1">
        <v>30.6</v>
      </c>
      <c r="F77" s="1">
        <v>6.6000000000000003E-2</v>
      </c>
      <c r="G77" s="1">
        <v>26.7</v>
      </c>
      <c r="H77" s="1">
        <v>0.106</v>
      </c>
      <c r="I77" s="1">
        <v>42.8</v>
      </c>
      <c r="J77" s="1">
        <v>0.17299999999999999</v>
      </c>
      <c r="K77" s="1">
        <v>69.400000000000006</v>
      </c>
      <c r="L77" s="1">
        <v>0.249</v>
      </c>
      <c r="M77" s="1">
        <v>38.4</v>
      </c>
      <c r="N77" s="1">
        <v>61.6</v>
      </c>
      <c r="O77" s="1">
        <v>2.2999999999999998</v>
      </c>
      <c r="P77" s="1">
        <v>4.5</v>
      </c>
      <c r="Q77" s="1">
        <v>4.0999999999999996</v>
      </c>
      <c r="R77" s="1">
        <v>20.9</v>
      </c>
      <c r="S77" s="1">
        <v>20.9</v>
      </c>
      <c r="T77" s="1">
        <v>4.5999999999999996</v>
      </c>
      <c r="U77" s="1" t="s">
        <v>80</v>
      </c>
      <c r="V77" s="1" t="s">
        <v>63</v>
      </c>
      <c r="W77" s="1">
        <v>1.1200000000000001</v>
      </c>
      <c r="X77" s="1" t="s">
        <v>63</v>
      </c>
      <c r="Y77" s="1" t="s">
        <v>63</v>
      </c>
      <c r="Z77" s="1">
        <v>20</v>
      </c>
      <c r="AA77" s="1">
        <v>24.95</v>
      </c>
      <c r="AB77" s="1" t="s">
        <v>63</v>
      </c>
      <c r="AC77" s="1" t="s">
        <v>63</v>
      </c>
      <c r="AD77" s="1">
        <v>21.67</v>
      </c>
      <c r="AE77" s="1">
        <v>0.59</v>
      </c>
      <c r="AF77" s="1">
        <v>0.05</v>
      </c>
      <c r="AG77" s="1" t="s">
        <v>63</v>
      </c>
      <c r="AH77" s="1">
        <v>61.2</v>
      </c>
      <c r="AI77" s="1" t="s">
        <v>63</v>
      </c>
      <c r="AJ77" s="1">
        <v>0.95</v>
      </c>
      <c r="AK77" s="1">
        <v>36.46</v>
      </c>
      <c r="AL77" s="1">
        <v>-8.89</v>
      </c>
      <c r="AM77" s="1">
        <v>0.25840000000000002</v>
      </c>
      <c r="AN77" s="1">
        <v>0.71</v>
      </c>
      <c r="AO77" s="1">
        <v>0.59</v>
      </c>
      <c r="AP77" s="1">
        <v>1.26</v>
      </c>
      <c r="AQ77" s="1">
        <v>1.78</v>
      </c>
      <c r="AR77" s="1">
        <v>1.19</v>
      </c>
      <c r="AS77" s="1">
        <v>-6.41</v>
      </c>
      <c r="AT77" s="1">
        <v>18</v>
      </c>
    </row>
    <row r="78" spans="1:46" x14ac:dyDescent="0.3">
      <c r="A78" s="1" t="s">
        <v>139</v>
      </c>
      <c r="C78" s="1" t="s">
        <v>141</v>
      </c>
      <c r="D78" s="1">
        <v>7.3999999999999996E-2</v>
      </c>
      <c r="E78" s="1">
        <v>30.2</v>
      </c>
      <c r="F78" s="1">
        <v>5.7000000000000002E-2</v>
      </c>
      <c r="G78" s="1">
        <v>23.2</v>
      </c>
      <c r="H78" s="1">
        <v>0.114</v>
      </c>
      <c r="I78" s="1">
        <v>46.6</v>
      </c>
      <c r="J78" s="1">
        <v>0.17100000000000001</v>
      </c>
      <c r="K78" s="1">
        <v>69.8</v>
      </c>
      <c r="L78" s="1">
        <v>0.245</v>
      </c>
      <c r="M78" s="1">
        <v>33.299999999999997</v>
      </c>
      <c r="N78" s="1">
        <v>66.7</v>
      </c>
      <c r="O78" s="1">
        <v>2.2999999999999998</v>
      </c>
      <c r="P78" s="1">
        <v>4.4000000000000004</v>
      </c>
      <c r="Q78" s="1">
        <v>4.2</v>
      </c>
      <c r="R78" s="1">
        <v>17.399999999999999</v>
      </c>
      <c r="S78" s="1">
        <v>17.399999999999999</v>
      </c>
      <c r="T78" s="1">
        <v>3.3</v>
      </c>
      <c r="U78" s="1" t="s">
        <v>80</v>
      </c>
      <c r="V78" s="1" t="s">
        <v>63</v>
      </c>
      <c r="W78" s="1">
        <v>0.86</v>
      </c>
      <c r="X78" s="1" t="s">
        <v>63</v>
      </c>
      <c r="Y78" s="1" t="s">
        <v>63</v>
      </c>
      <c r="Z78" s="1">
        <v>22</v>
      </c>
      <c r="AA78" s="1">
        <v>19.399999999999999</v>
      </c>
      <c r="AB78" s="1" t="s">
        <v>63</v>
      </c>
      <c r="AC78" s="1" t="s">
        <v>63</v>
      </c>
      <c r="AD78" s="1">
        <v>33.520000000000003</v>
      </c>
      <c r="AE78" s="1">
        <v>0.69</v>
      </c>
      <c r="AF78" s="1">
        <v>7.0000000000000007E-2</v>
      </c>
      <c r="AG78" s="1" t="s">
        <v>63</v>
      </c>
      <c r="AH78" s="1">
        <v>55.1</v>
      </c>
      <c r="AI78" s="1" t="s">
        <v>63</v>
      </c>
      <c r="AJ78" s="1">
        <v>0.97</v>
      </c>
      <c r="AK78" s="1">
        <v>46.24</v>
      </c>
      <c r="AL78" s="1">
        <v>-8.3000000000000007</v>
      </c>
      <c r="AM78" s="1">
        <v>0.1303</v>
      </c>
      <c r="AN78" s="1">
        <v>1.37</v>
      </c>
      <c r="AO78" s="1">
        <v>0.72</v>
      </c>
      <c r="AP78" s="1">
        <v>0.87</v>
      </c>
      <c r="AQ78" s="1">
        <v>1.79</v>
      </c>
      <c r="AR78" s="1">
        <v>1.31</v>
      </c>
      <c r="AS78" s="1">
        <v>-6.4160000000000004</v>
      </c>
      <c r="AT78" s="1">
        <v>18</v>
      </c>
    </row>
    <row r="80" spans="1:46" x14ac:dyDescent="0.3">
      <c r="A80" s="1" t="s">
        <v>129</v>
      </c>
      <c r="C80" s="1" t="s">
        <v>141</v>
      </c>
      <c r="D80" s="1">
        <v>9.8000000000000004E-2</v>
      </c>
      <c r="E80" s="1">
        <v>36</v>
      </c>
      <c r="F80" s="1">
        <v>6.0999999999999999E-2</v>
      </c>
      <c r="G80" s="1">
        <v>22.5</v>
      </c>
      <c r="H80" s="1">
        <v>0.113</v>
      </c>
      <c r="I80" s="1">
        <v>41.5</v>
      </c>
      <c r="J80" s="1">
        <v>0.17399999999999999</v>
      </c>
      <c r="K80" s="1">
        <v>64</v>
      </c>
      <c r="L80" s="1">
        <v>0.27100000000000002</v>
      </c>
      <c r="M80" s="1">
        <v>35.200000000000003</v>
      </c>
      <c r="N80" s="1">
        <v>64.8</v>
      </c>
      <c r="O80" s="1">
        <v>1.8</v>
      </c>
      <c r="P80" s="1">
        <v>4.9000000000000004</v>
      </c>
      <c r="Q80" s="1">
        <v>3.8</v>
      </c>
      <c r="R80" s="1">
        <v>20.100000000000001</v>
      </c>
      <c r="S80" s="1">
        <v>20.100000000000001</v>
      </c>
      <c r="T80" s="1">
        <v>3.6</v>
      </c>
      <c r="U80" s="1" t="s">
        <v>80</v>
      </c>
      <c r="V80" s="1" t="s">
        <v>63</v>
      </c>
      <c r="W80" s="1">
        <v>0.93</v>
      </c>
      <c r="X80" s="1" t="s">
        <v>63</v>
      </c>
      <c r="Y80" s="1" t="s">
        <v>63</v>
      </c>
      <c r="Z80" s="1">
        <v>20</v>
      </c>
      <c r="AA80" s="1">
        <v>19.03</v>
      </c>
      <c r="AB80" s="1" t="s">
        <v>63</v>
      </c>
      <c r="AC80" s="1" t="s">
        <v>63</v>
      </c>
      <c r="AD80" s="1">
        <v>33.39</v>
      </c>
      <c r="AE80" s="1">
        <v>0.71</v>
      </c>
      <c r="AF80" s="1">
        <v>0.04</v>
      </c>
      <c r="AG80" s="1" t="s">
        <v>63</v>
      </c>
      <c r="AH80" s="1">
        <v>41.4</v>
      </c>
      <c r="AI80" s="1" t="s">
        <v>63</v>
      </c>
      <c r="AJ80" s="1">
        <v>0.95</v>
      </c>
      <c r="AK80" s="1">
        <v>46.94</v>
      </c>
      <c r="AL80" s="1">
        <v>-7.75</v>
      </c>
      <c r="AM80" s="1">
        <v>0.12</v>
      </c>
      <c r="AN80" s="1">
        <v>0.34</v>
      </c>
      <c r="AO80" s="1">
        <v>0.57999999999999996</v>
      </c>
      <c r="AP80" s="1">
        <v>0.93</v>
      </c>
      <c r="AQ80" s="1">
        <v>1.2</v>
      </c>
      <c r="AR80" s="1">
        <v>1.19</v>
      </c>
      <c r="AS80" s="1">
        <v>-5.6790000000000003</v>
      </c>
      <c r="AT80" s="1">
        <v>18</v>
      </c>
    </row>
    <row r="81" spans="1:46" x14ac:dyDescent="0.3">
      <c r="A81" s="1" t="s">
        <v>131</v>
      </c>
      <c r="C81" s="1" t="s">
        <v>141</v>
      </c>
      <c r="D81" s="1">
        <v>9.2999999999999999E-2</v>
      </c>
      <c r="E81" s="1">
        <v>34.6</v>
      </c>
      <c r="F81" s="1">
        <v>5.7000000000000002E-2</v>
      </c>
      <c r="G81" s="1">
        <v>21.3</v>
      </c>
      <c r="H81" s="1">
        <v>0.11899999999999999</v>
      </c>
      <c r="I81" s="1">
        <v>44.1</v>
      </c>
      <c r="J81" s="1">
        <v>0.17599999999999999</v>
      </c>
      <c r="K81" s="1">
        <v>65.400000000000006</v>
      </c>
      <c r="L81" s="1">
        <v>0.26900000000000002</v>
      </c>
      <c r="M81" s="1">
        <v>32.5</v>
      </c>
      <c r="N81" s="1">
        <v>67.5</v>
      </c>
      <c r="O81" s="1">
        <v>1.9</v>
      </c>
      <c r="P81" s="1">
        <v>4.8</v>
      </c>
      <c r="Q81" s="1">
        <v>3.8</v>
      </c>
      <c r="R81" s="1">
        <v>18.899999999999999</v>
      </c>
      <c r="S81" s="1">
        <v>18.899999999999999</v>
      </c>
      <c r="T81" s="1">
        <v>3.6</v>
      </c>
      <c r="U81" s="1" t="s">
        <v>80</v>
      </c>
      <c r="V81" s="1" t="s">
        <v>63</v>
      </c>
      <c r="W81" s="1">
        <v>0.57999999999999996</v>
      </c>
      <c r="X81" s="1" t="s">
        <v>63</v>
      </c>
      <c r="Y81" s="1" t="s">
        <v>63</v>
      </c>
      <c r="Z81" s="1">
        <v>20.5</v>
      </c>
      <c r="AA81" s="1">
        <v>11.93</v>
      </c>
      <c r="AB81" s="1" t="s">
        <v>63</v>
      </c>
      <c r="AC81" s="1" t="s">
        <v>63</v>
      </c>
      <c r="AD81" s="1">
        <v>19.899999999999999</v>
      </c>
      <c r="AE81" s="1">
        <v>0.5</v>
      </c>
      <c r="AF81" s="1">
        <v>0.06</v>
      </c>
      <c r="AG81" s="1" t="s">
        <v>63</v>
      </c>
      <c r="AH81" s="1">
        <v>52.9</v>
      </c>
      <c r="AI81" s="1" t="s">
        <v>63</v>
      </c>
      <c r="AJ81" s="1">
        <v>1.01</v>
      </c>
      <c r="AK81" s="1">
        <v>31.85</v>
      </c>
      <c r="AL81" s="1">
        <v>-8.11</v>
      </c>
      <c r="AM81" s="1">
        <v>9.1399999999999995E-2</v>
      </c>
      <c r="AN81" s="1">
        <v>1.6</v>
      </c>
      <c r="AO81" s="1">
        <v>0.18</v>
      </c>
      <c r="AP81" s="1">
        <v>0.42</v>
      </c>
      <c r="AQ81" s="1">
        <v>2.08</v>
      </c>
      <c r="AR81" s="1">
        <v>1.27</v>
      </c>
      <c r="AS81" s="1">
        <v>-3.5670000000000002</v>
      </c>
      <c r="AT81" s="1">
        <v>18</v>
      </c>
    </row>
    <row r="82" spans="1:46" x14ac:dyDescent="0.3">
      <c r="A82" s="1" t="s">
        <v>133</v>
      </c>
      <c r="C82" s="1" t="s">
        <v>141</v>
      </c>
      <c r="D82" s="1">
        <v>9.8000000000000004E-2</v>
      </c>
      <c r="E82" s="1">
        <v>36.1</v>
      </c>
      <c r="F82" s="1">
        <v>4.7E-2</v>
      </c>
      <c r="G82" s="1">
        <v>17.3</v>
      </c>
      <c r="H82" s="1">
        <v>0.127</v>
      </c>
      <c r="I82" s="1">
        <v>46.6</v>
      </c>
      <c r="J82" s="1">
        <v>0.17399999999999999</v>
      </c>
      <c r="K82" s="1">
        <v>63.9</v>
      </c>
      <c r="L82" s="1">
        <v>0.27200000000000002</v>
      </c>
      <c r="M82" s="1">
        <v>27</v>
      </c>
      <c r="N82" s="1">
        <v>73</v>
      </c>
      <c r="O82" s="1">
        <v>1.8</v>
      </c>
      <c r="P82" s="1">
        <v>4.9000000000000004</v>
      </c>
      <c r="Q82" s="1">
        <v>3.7</v>
      </c>
      <c r="R82" s="1">
        <v>17.5</v>
      </c>
      <c r="S82" s="1">
        <v>17.5</v>
      </c>
      <c r="T82" s="1">
        <v>3.6</v>
      </c>
      <c r="U82" s="1" t="s">
        <v>80</v>
      </c>
      <c r="V82" s="1" t="s">
        <v>63</v>
      </c>
      <c r="W82" s="1">
        <v>0.78</v>
      </c>
      <c r="X82" s="1" t="s">
        <v>63</v>
      </c>
      <c r="Y82" s="1" t="s">
        <v>63</v>
      </c>
      <c r="Z82" s="1">
        <v>20</v>
      </c>
      <c r="AA82" s="1">
        <v>15.93</v>
      </c>
      <c r="AB82" s="1" t="s">
        <v>63</v>
      </c>
      <c r="AC82" s="1" t="s">
        <v>63</v>
      </c>
      <c r="AD82" s="1">
        <v>28.48</v>
      </c>
      <c r="AE82" s="1">
        <v>0.5</v>
      </c>
      <c r="AF82" s="1">
        <v>0.04</v>
      </c>
      <c r="AG82" s="1" t="s">
        <v>63</v>
      </c>
      <c r="AH82" s="1">
        <v>43.2</v>
      </c>
      <c r="AI82" s="1" t="s">
        <v>63</v>
      </c>
      <c r="AJ82" s="1">
        <v>1.02</v>
      </c>
      <c r="AK82" s="1">
        <v>34.61</v>
      </c>
      <c r="AL82" s="1">
        <v>-7.01</v>
      </c>
      <c r="AM82" s="1">
        <v>0.15090000000000001</v>
      </c>
      <c r="AN82" s="1">
        <v>1.46</v>
      </c>
      <c r="AO82" s="1">
        <v>0.01</v>
      </c>
      <c r="AP82" s="1">
        <v>0.53</v>
      </c>
      <c r="AQ82" s="1">
        <v>1.8</v>
      </c>
      <c r="AR82" s="1">
        <v>1.22</v>
      </c>
      <c r="AS82" s="1">
        <v>-4.2469999999999999</v>
      </c>
      <c r="AT82" s="1">
        <v>18</v>
      </c>
    </row>
    <row r="83" spans="1:46" x14ac:dyDescent="0.3">
      <c r="A83" s="1" t="s">
        <v>135</v>
      </c>
      <c r="C83" s="1" t="s">
        <v>141</v>
      </c>
      <c r="D83" s="1">
        <v>0.08</v>
      </c>
      <c r="E83" s="1">
        <v>33.200000000000003</v>
      </c>
      <c r="F83" s="1">
        <v>5.6000000000000001E-2</v>
      </c>
      <c r="G83" s="1">
        <v>23.4</v>
      </c>
      <c r="H83" s="1">
        <v>0.105</v>
      </c>
      <c r="I83" s="1">
        <v>43.4</v>
      </c>
      <c r="J83" s="1">
        <v>0.161</v>
      </c>
      <c r="K83" s="1">
        <v>66.8</v>
      </c>
      <c r="L83" s="1">
        <v>0.24099999999999999</v>
      </c>
      <c r="M83" s="1">
        <v>35</v>
      </c>
      <c r="N83" s="1">
        <v>65</v>
      </c>
      <c r="O83" s="1">
        <v>2</v>
      </c>
      <c r="P83" s="1">
        <v>4.3</v>
      </c>
      <c r="Q83" s="1">
        <v>4.2</v>
      </c>
      <c r="R83" s="1">
        <v>18.399999999999999</v>
      </c>
      <c r="S83" s="1">
        <v>18.399999999999999</v>
      </c>
      <c r="T83" s="1">
        <v>5.0999999999999996</v>
      </c>
      <c r="U83" s="1" t="s">
        <v>80</v>
      </c>
      <c r="V83" s="1" t="s">
        <v>63</v>
      </c>
      <c r="W83" s="1">
        <v>0.88</v>
      </c>
      <c r="X83" s="1" t="s">
        <v>63</v>
      </c>
      <c r="Y83" s="1" t="s">
        <v>63</v>
      </c>
      <c r="Z83" s="1">
        <v>21.5</v>
      </c>
      <c r="AA83" s="1">
        <v>20.309999999999999</v>
      </c>
      <c r="AB83" s="1" t="s">
        <v>63</v>
      </c>
      <c r="AC83" s="1" t="s">
        <v>63</v>
      </c>
      <c r="AD83" s="1">
        <v>28.47</v>
      </c>
      <c r="AE83" s="1">
        <v>0.57999999999999996</v>
      </c>
      <c r="AF83" s="1">
        <v>0.06</v>
      </c>
      <c r="AG83" s="1" t="s">
        <v>63</v>
      </c>
      <c r="AH83" s="1">
        <v>50.3</v>
      </c>
      <c r="AI83" s="1" t="s">
        <v>63</v>
      </c>
      <c r="AJ83" s="1">
        <v>1.05</v>
      </c>
      <c r="AK83" s="1">
        <v>37.409999999999997</v>
      </c>
      <c r="AL83" s="1">
        <v>-10.039999999999999</v>
      </c>
      <c r="AM83" s="1">
        <v>0.1154</v>
      </c>
      <c r="AN83" s="1">
        <v>1.08</v>
      </c>
      <c r="AO83" s="1">
        <v>0.35</v>
      </c>
      <c r="AP83" s="1">
        <v>0.92</v>
      </c>
      <c r="AQ83" s="1">
        <v>1.74</v>
      </c>
      <c r="AR83" s="1">
        <v>1.22</v>
      </c>
      <c r="AS83" s="1">
        <v>-6.1219999999999999</v>
      </c>
      <c r="AT83" s="1">
        <v>18</v>
      </c>
    </row>
    <row r="84" spans="1:46" x14ac:dyDescent="0.3">
      <c r="A84" s="1" t="s">
        <v>137</v>
      </c>
      <c r="C84" s="1" t="s">
        <v>141</v>
      </c>
      <c r="D84" s="1">
        <v>8.1000000000000003E-2</v>
      </c>
      <c r="E84" s="1">
        <v>31.1</v>
      </c>
      <c r="F84" s="1">
        <v>5.6000000000000001E-2</v>
      </c>
      <c r="G84" s="1">
        <v>21.4</v>
      </c>
      <c r="H84" s="1">
        <v>0.124</v>
      </c>
      <c r="I84" s="1">
        <v>47.5</v>
      </c>
      <c r="J84" s="1">
        <v>0.18</v>
      </c>
      <c r="K84" s="1">
        <v>68.900000000000006</v>
      </c>
      <c r="L84" s="1">
        <v>0.26100000000000001</v>
      </c>
      <c r="M84" s="1">
        <v>31.1</v>
      </c>
      <c r="N84" s="1">
        <v>68.900000000000006</v>
      </c>
      <c r="O84" s="1">
        <v>2.2000000000000002</v>
      </c>
      <c r="P84" s="1">
        <v>4.7</v>
      </c>
      <c r="Q84" s="1">
        <v>3.9</v>
      </c>
      <c r="R84" s="1">
        <v>24</v>
      </c>
      <c r="S84" s="1">
        <v>24</v>
      </c>
      <c r="T84" s="1">
        <v>4.9000000000000004</v>
      </c>
      <c r="U84" s="1" t="s">
        <v>80</v>
      </c>
      <c r="V84" s="1" t="s">
        <v>63</v>
      </c>
      <c r="W84" s="1">
        <v>0.73</v>
      </c>
      <c r="X84" s="1" t="s">
        <v>63</v>
      </c>
      <c r="Y84" s="1" t="s">
        <v>63</v>
      </c>
      <c r="Z84" s="1">
        <v>19.5</v>
      </c>
      <c r="AA84" s="1">
        <v>15.54</v>
      </c>
      <c r="AB84" s="1" t="s">
        <v>63</v>
      </c>
      <c r="AC84" s="1" t="s">
        <v>63</v>
      </c>
      <c r="AD84" s="1">
        <v>23.79</v>
      </c>
      <c r="AE84" s="1">
        <v>0.54</v>
      </c>
      <c r="AF84" s="1">
        <v>0.08</v>
      </c>
      <c r="AG84" s="1" t="s">
        <v>63</v>
      </c>
      <c r="AH84" s="1">
        <v>42.9</v>
      </c>
      <c r="AI84" s="1" t="s">
        <v>63</v>
      </c>
      <c r="AJ84" s="1">
        <v>1.01</v>
      </c>
      <c r="AK84" s="1">
        <v>34.869999999999997</v>
      </c>
      <c r="AL84" s="1">
        <v>-7.99</v>
      </c>
      <c r="AM84" s="1">
        <v>8.1500000000000003E-2</v>
      </c>
      <c r="AN84" s="1">
        <v>1.41</v>
      </c>
      <c r="AO84" s="1">
        <v>0.83</v>
      </c>
      <c r="AP84" s="1">
        <v>0.65</v>
      </c>
      <c r="AQ84" s="1">
        <v>1.7</v>
      </c>
      <c r="AR84" s="1">
        <v>1.18</v>
      </c>
      <c r="AS84" s="1">
        <v>-2.831</v>
      </c>
      <c r="AT84" s="1">
        <v>18</v>
      </c>
    </row>
    <row r="85" spans="1:46" x14ac:dyDescent="0.3">
      <c r="A85" s="1" t="s">
        <v>138</v>
      </c>
      <c r="C85" s="1" t="s">
        <v>141</v>
      </c>
      <c r="D85" s="1">
        <v>9.4E-2</v>
      </c>
      <c r="E85" s="1">
        <v>33.700000000000003</v>
      </c>
      <c r="F85" s="1">
        <v>4.5999999999999999E-2</v>
      </c>
      <c r="G85" s="1">
        <v>16.3</v>
      </c>
      <c r="H85" s="1">
        <v>0.14000000000000001</v>
      </c>
      <c r="I85" s="1">
        <v>50.1</v>
      </c>
      <c r="J85" s="1">
        <v>0.186</v>
      </c>
      <c r="K85" s="1">
        <v>66.3</v>
      </c>
      <c r="L85" s="1">
        <v>0.28000000000000003</v>
      </c>
      <c r="M85" s="1">
        <v>24.6</v>
      </c>
      <c r="N85" s="1">
        <v>75.400000000000006</v>
      </c>
      <c r="O85" s="1">
        <v>2</v>
      </c>
      <c r="P85" s="1">
        <v>5</v>
      </c>
      <c r="Q85" s="1">
        <v>3.6</v>
      </c>
      <c r="R85" s="1">
        <v>29.4</v>
      </c>
      <c r="S85" s="1">
        <v>29.4</v>
      </c>
      <c r="T85" s="1">
        <v>6.5</v>
      </c>
      <c r="U85" s="1" t="s">
        <v>80</v>
      </c>
      <c r="V85" s="1" t="s">
        <v>63</v>
      </c>
      <c r="W85" s="1">
        <v>0.57999999999999996</v>
      </c>
      <c r="X85" s="1" t="s">
        <v>63</v>
      </c>
      <c r="Y85" s="1" t="s">
        <v>63</v>
      </c>
      <c r="Z85" s="1">
        <v>18</v>
      </c>
      <c r="AA85" s="1">
        <v>11.4</v>
      </c>
      <c r="AB85" s="1" t="s">
        <v>63</v>
      </c>
      <c r="AC85" s="1" t="s">
        <v>63</v>
      </c>
      <c r="AD85" s="1">
        <v>24.68</v>
      </c>
      <c r="AE85" s="1">
        <v>0.56999999999999995</v>
      </c>
      <c r="AF85" s="1">
        <v>7.0000000000000007E-2</v>
      </c>
      <c r="AG85" s="1" t="s">
        <v>63</v>
      </c>
      <c r="AH85" s="1">
        <v>41.4</v>
      </c>
      <c r="AI85" s="1" t="s">
        <v>63</v>
      </c>
      <c r="AJ85" s="1">
        <v>1.04</v>
      </c>
      <c r="AK85" s="1">
        <v>39.85</v>
      </c>
      <c r="AL85" s="1">
        <v>-9.24</v>
      </c>
      <c r="AM85" s="1">
        <v>7.7299999999999994E-2</v>
      </c>
      <c r="AN85" s="1">
        <v>1.1399999999999999</v>
      </c>
      <c r="AO85" s="1">
        <v>0.28000000000000003</v>
      </c>
      <c r="AP85" s="1">
        <v>0.51</v>
      </c>
      <c r="AQ85" s="1">
        <v>1.81</v>
      </c>
      <c r="AR85" s="1">
        <v>1.1499999999999999</v>
      </c>
      <c r="AS85" s="1">
        <v>-2.3159999999999998</v>
      </c>
      <c r="AT85" s="1">
        <v>18</v>
      </c>
    </row>
    <row r="86" spans="1:46" x14ac:dyDescent="0.3">
      <c r="A86" s="1" t="s">
        <v>140</v>
      </c>
      <c r="C86" s="1" t="s">
        <v>141</v>
      </c>
      <c r="D86" s="1">
        <v>0.14299999999999999</v>
      </c>
      <c r="E86" s="1">
        <v>45.1</v>
      </c>
      <c r="F86" s="1">
        <v>3.6999999999999998E-2</v>
      </c>
      <c r="G86" s="1">
        <v>11.5</v>
      </c>
      <c r="H86" s="1">
        <v>0.13700000000000001</v>
      </c>
      <c r="I86" s="1">
        <v>43.3</v>
      </c>
      <c r="J86" s="1">
        <v>0.17399999999999999</v>
      </c>
      <c r="K86" s="1">
        <v>54.9</v>
      </c>
      <c r="L86" s="1">
        <v>0.317</v>
      </c>
      <c r="M86" s="1">
        <v>21</v>
      </c>
      <c r="N86" s="1">
        <v>79</v>
      </c>
      <c r="O86" s="1">
        <v>1.2</v>
      </c>
      <c r="P86" s="1">
        <v>5.7</v>
      </c>
      <c r="Q86" s="1">
        <v>3.2</v>
      </c>
      <c r="R86" s="1">
        <v>14.6</v>
      </c>
      <c r="S86" s="1">
        <v>14.6</v>
      </c>
      <c r="T86" s="1">
        <v>3.6</v>
      </c>
      <c r="U86" s="1" t="s">
        <v>80</v>
      </c>
      <c r="V86" s="1" t="s">
        <v>63</v>
      </c>
      <c r="W86" s="1">
        <v>1.1399999999999999</v>
      </c>
      <c r="X86" s="1" t="s">
        <v>63</v>
      </c>
      <c r="Y86" s="1" t="s">
        <v>63</v>
      </c>
      <c r="Z86" s="1">
        <v>16.5</v>
      </c>
      <c r="AA86" s="1">
        <v>20.010000000000002</v>
      </c>
      <c r="AB86" s="1" t="s">
        <v>63</v>
      </c>
      <c r="AC86" s="1" t="s">
        <v>63</v>
      </c>
      <c r="AD86" s="1">
        <v>30.59</v>
      </c>
      <c r="AE86" s="1">
        <v>0.56000000000000005</v>
      </c>
      <c r="AF86" s="1">
        <v>0.05</v>
      </c>
      <c r="AG86" s="1" t="s">
        <v>63</v>
      </c>
      <c r="AH86" s="1">
        <v>33.1</v>
      </c>
      <c r="AI86" s="1" t="s">
        <v>63</v>
      </c>
      <c r="AJ86" s="1">
        <v>0.93</v>
      </c>
      <c r="AK86" s="1">
        <v>39.4</v>
      </c>
      <c r="AL86" s="1">
        <v>-6.42</v>
      </c>
      <c r="AM86" s="1">
        <v>0.1147</v>
      </c>
      <c r="AN86" s="1">
        <v>1.08</v>
      </c>
      <c r="AO86" s="1">
        <v>0.44</v>
      </c>
      <c r="AP86" s="1">
        <v>0.86</v>
      </c>
      <c r="AQ86" s="1">
        <v>1.73</v>
      </c>
      <c r="AR86" s="1">
        <v>1.19</v>
      </c>
      <c r="AS86" s="1">
        <v>-4.2770000000000001</v>
      </c>
      <c r="AT86" s="1">
        <v>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D8C99-2460-49FA-953A-D3369B6811BC}">
  <dimension ref="A1:AU59"/>
  <sheetViews>
    <sheetView workbookViewId="0">
      <selection sqref="A1:XFD1048576"/>
    </sheetView>
  </sheetViews>
  <sheetFormatPr defaultRowHeight="14.4" x14ac:dyDescent="0.3"/>
  <cols>
    <col min="1" max="1" width="32.33203125" style="1" customWidth="1"/>
    <col min="2" max="2" width="13.33203125" style="1" customWidth="1"/>
    <col min="3" max="17" width="8.88671875" style="1"/>
    <col min="18" max="18" width="12.33203125" style="1" customWidth="1"/>
    <col min="19" max="19" width="8.88671875" style="1"/>
    <col min="20" max="20" width="16.44140625" style="1" customWidth="1"/>
    <col min="21" max="24" width="8.88671875" style="1"/>
    <col min="25" max="25" width="15.6640625" style="1" customWidth="1"/>
    <col min="26" max="16384" width="8.88671875" style="1"/>
  </cols>
  <sheetData>
    <row r="1" spans="1:47" x14ac:dyDescent="0.3">
      <c r="A1" s="1" t="s">
        <v>146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</row>
    <row r="2" spans="1:47" x14ac:dyDescent="0.3">
      <c r="A2" s="1" t="s">
        <v>45</v>
      </c>
      <c r="C2" s="1" t="s">
        <v>45</v>
      </c>
      <c r="D2" s="1" t="s">
        <v>46</v>
      </c>
      <c r="E2" s="1" t="s">
        <v>47</v>
      </c>
      <c r="F2" s="1" t="s">
        <v>46</v>
      </c>
      <c r="G2" s="1" t="s">
        <v>47</v>
      </c>
      <c r="H2" s="1" t="s">
        <v>46</v>
      </c>
      <c r="I2" s="1" t="s">
        <v>47</v>
      </c>
      <c r="J2" s="1" t="s">
        <v>48</v>
      </c>
      <c r="K2" s="1" t="s">
        <v>49</v>
      </c>
      <c r="L2" s="1" t="s">
        <v>48</v>
      </c>
      <c r="M2" s="1" t="s">
        <v>49</v>
      </c>
      <c r="N2" s="1" t="s">
        <v>49</v>
      </c>
      <c r="O2" s="1" t="s">
        <v>50</v>
      </c>
      <c r="P2" s="1" t="s">
        <v>51</v>
      </c>
      <c r="Q2" s="1" t="s">
        <v>52</v>
      </c>
      <c r="R2" s="1" t="s">
        <v>53</v>
      </c>
      <c r="S2" s="1" t="s">
        <v>53</v>
      </c>
      <c r="T2" s="1" t="s">
        <v>53</v>
      </c>
      <c r="U2" s="1" t="s">
        <v>51</v>
      </c>
      <c r="V2" s="1" t="s">
        <v>53</v>
      </c>
      <c r="W2" s="1" t="s">
        <v>51</v>
      </c>
      <c r="X2" s="1" t="s">
        <v>54</v>
      </c>
      <c r="Y2" s="1" t="s">
        <v>55</v>
      </c>
      <c r="Z2" s="1" t="s">
        <v>56</v>
      </c>
      <c r="AA2" s="1" t="s">
        <v>57</v>
      </c>
      <c r="AB2" s="1" t="s">
        <v>57</v>
      </c>
      <c r="AC2" s="1" t="s">
        <v>57</v>
      </c>
      <c r="AD2" s="1" t="s">
        <v>57</v>
      </c>
      <c r="AE2" s="1" t="s">
        <v>58</v>
      </c>
      <c r="AF2" s="1" t="s">
        <v>58</v>
      </c>
      <c r="AG2" s="1" t="s">
        <v>46</v>
      </c>
      <c r="AH2" s="1" t="s">
        <v>47</v>
      </c>
      <c r="AI2" s="1" t="s">
        <v>56</v>
      </c>
      <c r="AJ2" s="1" t="s">
        <v>56</v>
      </c>
      <c r="AK2" s="1" t="s">
        <v>59</v>
      </c>
      <c r="AL2" s="1" t="s">
        <v>59</v>
      </c>
      <c r="AM2" s="1" t="s">
        <v>56</v>
      </c>
      <c r="AN2" s="1" t="s">
        <v>54</v>
      </c>
      <c r="AO2" s="1" t="s">
        <v>54</v>
      </c>
      <c r="AP2" s="1" t="s">
        <v>56</v>
      </c>
      <c r="AQ2" s="1" t="s">
        <v>54</v>
      </c>
      <c r="AR2" s="1" t="s">
        <v>54</v>
      </c>
      <c r="AS2" s="1" t="s">
        <v>56</v>
      </c>
      <c r="AT2" s="1" t="s">
        <v>60</v>
      </c>
    </row>
    <row r="3" spans="1:47" x14ac:dyDescent="0.3">
      <c r="A3" s="1" t="s">
        <v>147</v>
      </c>
      <c r="B3" s="1" t="s">
        <v>148</v>
      </c>
      <c r="C3" s="1" t="s">
        <v>62</v>
      </c>
      <c r="D3" s="1">
        <v>0.109</v>
      </c>
      <c r="E3" s="1">
        <v>36.700000000000003</v>
      </c>
      <c r="F3" s="1">
        <v>9.1999999999999998E-2</v>
      </c>
      <c r="G3" s="1">
        <v>31.2</v>
      </c>
      <c r="H3" s="1">
        <v>9.5000000000000001E-2</v>
      </c>
      <c r="I3" s="1">
        <v>32.1</v>
      </c>
      <c r="J3" s="1">
        <v>0.187</v>
      </c>
      <c r="K3" s="1">
        <v>63.3</v>
      </c>
      <c r="L3" s="1">
        <v>0.29599999999999999</v>
      </c>
      <c r="M3" s="1">
        <v>49.3</v>
      </c>
      <c r="N3" s="1">
        <v>50.7</v>
      </c>
      <c r="O3" s="1">
        <v>1.7</v>
      </c>
      <c r="P3" s="1">
        <v>5.3</v>
      </c>
      <c r="Q3" s="1">
        <v>3.5</v>
      </c>
      <c r="R3" s="1">
        <v>5.9</v>
      </c>
      <c r="S3" s="1">
        <v>5.9</v>
      </c>
      <c r="T3" s="1">
        <v>8.1</v>
      </c>
      <c r="U3" s="1">
        <v>1.6</v>
      </c>
      <c r="V3" s="1">
        <v>67.400000000000006</v>
      </c>
      <c r="W3" s="1">
        <v>1.49</v>
      </c>
      <c r="X3" s="1">
        <v>0.35</v>
      </c>
      <c r="Y3" s="1">
        <v>15.03</v>
      </c>
      <c r="Z3" s="1">
        <v>17</v>
      </c>
      <c r="AA3" s="1">
        <v>27.98</v>
      </c>
      <c r="AB3" s="1">
        <v>22.05</v>
      </c>
      <c r="AC3" s="1">
        <v>22.29</v>
      </c>
      <c r="AD3" s="1">
        <v>32.69</v>
      </c>
      <c r="AE3" s="1">
        <v>0.21</v>
      </c>
      <c r="AF3" s="1">
        <v>0.05</v>
      </c>
      <c r="AG3" s="1" t="s">
        <v>63</v>
      </c>
      <c r="AH3" s="1" t="s">
        <v>63</v>
      </c>
      <c r="AI3" s="1">
        <v>0.95</v>
      </c>
      <c r="AJ3" s="1">
        <v>0.95</v>
      </c>
      <c r="AK3" s="1">
        <v>11.41</v>
      </c>
      <c r="AL3" s="1">
        <v>-3.2</v>
      </c>
      <c r="AM3" s="1" t="s">
        <v>63</v>
      </c>
      <c r="AN3" s="1">
        <v>1.1299999999999999</v>
      </c>
      <c r="AO3" s="1">
        <v>0.31</v>
      </c>
      <c r="AP3" s="1">
        <v>0.98</v>
      </c>
      <c r="AQ3" s="1">
        <v>-1.46</v>
      </c>
      <c r="AR3" s="1">
        <v>-0.75</v>
      </c>
      <c r="AS3" s="1" t="s">
        <v>63</v>
      </c>
      <c r="AT3" s="1">
        <v>18</v>
      </c>
    </row>
    <row r="4" spans="1:47" x14ac:dyDescent="0.3">
      <c r="A4" s="1" t="s">
        <v>149</v>
      </c>
      <c r="B4" s="1" t="s">
        <v>150</v>
      </c>
      <c r="C4" s="1" t="s">
        <v>62</v>
      </c>
      <c r="D4" s="1">
        <v>9.1999999999999998E-2</v>
      </c>
      <c r="E4" s="1">
        <v>36.200000000000003</v>
      </c>
      <c r="F4" s="1">
        <v>6.9000000000000006E-2</v>
      </c>
      <c r="G4" s="1">
        <v>27</v>
      </c>
      <c r="H4" s="1">
        <v>9.2999999999999999E-2</v>
      </c>
      <c r="I4" s="1">
        <v>36.700000000000003</v>
      </c>
      <c r="J4" s="1">
        <v>0.16200000000000001</v>
      </c>
      <c r="K4" s="1">
        <v>63.8</v>
      </c>
      <c r="L4" s="1">
        <v>0.254</v>
      </c>
      <c r="M4" s="1">
        <v>42.4</v>
      </c>
      <c r="N4" s="1">
        <v>57.6</v>
      </c>
      <c r="O4" s="1">
        <v>1.8</v>
      </c>
      <c r="P4" s="1">
        <v>4.5999999999999996</v>
      </c>
      <c r="Q4" s="1">
        <v>4</v>
      </c>
      <c r="R4" s="1">
        <v>6.2</v>
      </c>
      <c r="S4" s="1">
        <v>6.2</v>
      </c>
      <c r="T4" s="1">
        <v>4.3</v>
      </c>
      <c r="U4" s="1">
        <v>1.4</v>
      </c>
      <c r="V4" s="1">
        <v>50</v>
      </c>
      <c r="W4" s="1">
        <v>1.23</v>
      </c>
      <c r="X4" s="1">
        <v>0.44</v>
      </c>
      <c r="Y4" s="1">
        <v>20.61</v>
      </c>
      <c r="Z4" s="1">
        <v>22.5</v>
      </c>
      <c r="AA4" s="1">
        <v>26.85</v>
      </c>
      <c r="AB4" s="1">
        <v>31.04</v>
      </c>
      <c r="AC4" s="1">
        <v>41.25</v>
      </c>
      <c r="AD4" s="1">
        <v>31.22</v>
      </c>
      <c r="AE4" s="1">
        <v>0.28000000000000003</v>
      </c>
      <c r="AF4" s="1">
        <v>0.03</v>
      </c>
      <c r="AG4" s="1" t="s">
        <v>63</v>
      </c>
      <c r="AH4" s="1" t="s">
        <v>63</v>
      </c>
      <c r="AI4" s="1">
        <v>1.03</v>
      </c>
      <c r="AJ4" s="1">
        <v>1.02</v>
      </c>
      <c r="AK4" s="1">
        <v>14.64</v>
      </c>
      <c r="AL4" s="1">
        <v>-2.46</v>
      </c>
      <c r="AM4" s="1" t="s">
        <v>63</v>
      </c>
      <c r="AN4" s="1">
        <v>1.28</v>
      </c>
      <c r="AO4" s="1">
        <v>0.55000000000000004</v>
      </c>
      <c r="AP4" s="1">
        <v>1.1299999999999999</v>
      </c>
      <c r="AQ4" s="1">
        <v>-1.78</v>
      </c>
      <c r="AR4" s="1">
        <v>-0.67</v>
      </c>
      <c r="AS4" s="1" t="s">
        <v>63</v>
      </c>
      <c r="AT4" s="1">
        <v>18</v>
      </c>
      <c r="AU4" s="1" t="s">
        <v>151</v>
      </c>
    </row>
    <row r="5" spans="1:47" x14ac:dyDescent="0.3">
      <c r="A5" s="1" t="s">
        <v>152</v>
      </c>
      <c r="B5" s="1" t="s">
        <v>150</v>
      </c>
      <c r="C5" s="1" t="s">
        <v>62</v>
      </c>
      <c r="D5" s="1">
        <v>6.6000000000000003E-2</v>
      </c>
      <c r="E5" s="1">
        <v>31.1</v>
      </c>
      <c r="F5" s="1">
        <v>5.3999999999999999E-2</v>
      </c>
      <c r="G5" s="1">
        <v>25.4</v>
      </c>
      <c r="H5" s="1">
        <v>9.1999999999999998E-2</v>
      </c>
      <c r="I5" s="1">
        <v>43.5</v>
      </c>
      <c r="J5" s="1">
        <v>0.14499999999999999</v>
      </c>
      <c r="K5" s="1">
        <v>68.900000000000006</v>
      </c>
      <c r="L5" s="1">
        <v>0.21099999999999999</v>
      </c>
      <c r="M5" s="1">
        <v>36.799999999999997</v>
      </c>
      <c r="N5" s="1">
        <v>63.2</v>
      </c>
      <c r="O5" s="1">
        <v>2.2000000000000002</v>
      </c>
      <c r="P5" s="1">
        <v>3.8</v>
      </c>
      <c r="Q5" s="1">
        <v>4.9000000000000004</v>
      </c>
      <c r="R5" s="1">
        <v>6</v>
      </c>
      <c r="S5" s="1">
        <v>6</v>
      </c>
      <c r="T5" s="1">
        <v>7.5</v>
      </c>
      <c r="U5" s="1">
        <v>1.5</v>
      </c>
      <c r="V5" s="1">
        <v>59.4</v>
      </c>
      <c r="W5" s="1">
        <v>0.91</v>
      </c>
      <c r="X5" s="1">
        <v>0.28999999999999998</v>
      </c>
      <c r="Y5" s="1">
        <v>17.690000000000001</v>
      </c>
      <c r="Z5" s="1">
        <v>25.5</v>
      </c>
      <c r="AA5" s="1">
        <v>24.01</v>
      </c>
      <c r="AB5" s="1">
        <v>19.350000000000001</v>
      </c>
      <c r="AC5" s="1">
        <v>29.77</v>
      </c>
      <c r="AD5" s="1">
        <v>43.22</v>
      </c>
      <c r="AE5" s="1">
        <v>0.38</v>
      </c>
      <c r="AF5" s="1">
        <v>0.06</v>
      </c>
      <c r="AG5" s="1" t="s">
        <v>63</v>
      </c>
      <c r="AH5" s="1" t="s">
        <v>63</v>
      </c>
      <c r="AI5" s="1">
        <v>1.08</v>
      </c>
      <c r="AJ5" s="1">
        <v>1.01</v>
      </c>
      <c r="AK5" s="1">
        <v>21.76</v>
      </c>
      <c r="AL5" s="1">
        <v>-5.93</v>
      </c>
      <c r="AM5" s="1" t="s">
        <v>63</v>
      </c>
      <c r="AN5" s="1">
        <v>1.42</v>
      </c>
      <c r="AO5" s="1">
        <v>0.45</v>
      </c>
      <c r="AP5" s="1">
        <v>1.1599999999999999</v>
      </c>
      <c r="AQ5" s="1">
        <v>-1.79</v>
      </c>
      <c r="AR5" s="1">
        <v>-0.65</v>
      </c>
      <c r="AS5" s="1" t="s">
        <v>63</v>
      </c>
      <c r="AT5" s="1">
        <v>18</v>
      </c>
      <c r="AU5" s="1" t="s">
        <v>151</v>
      </c>
    </row>
    <row r="6" spans="1:47" x14ac:dyDescent="0.3">
      <c r="A6" s="1" t="s">
        <v>153</v>
      </c>
      <c r="B6" s="1" t="s">
        <v>150</v>
      </c>
      <c r="C6" s="1" t="s">
        <v>62</v>
      </c>
      <c r="D6" s="1">
        <v>8.6999999999999994E-2</v>
      </c>
      <c r="E6" s="1">
        <v>34.6</v>
      </c>
      <c r="F6" s="1">
        <v>4.2999999999999997E-2</v>
      </c>
      <c r="G6" s="1">
        <v>17.3</v>
      </c>
      <c r="H6" s="1">
        <v>0.121</v>
      </c>
      <c r="I6" s="1">
        <v>48.2</v>
      </c>
      <c r="J6" s="1">
        <v>0.16400000000000001</v>
      </c>
      <c r="K6" s="1">
        <v>65.400000000000006</v>
      </c>
      <c r="L6" s="1">
        <v>0.251</v>
      </c>
      <c r="M6" s="1">
        <v>26.4</v>
      </c>
      <c r="N6" s="1">
        <v>73.599999999999994</v>
      </c>
      <c r="O6" s="1">
        <v>1.9</v>
      </c>
      <c r="P6" s="1">
        <v>4.5</v>
      </c>
      <c r="Q6" s="1">
        <v>4.0999999999999996</v>
      </c>
      <c r="R6" s="1">
        <v>10.1</v>
      </c>
      <c r="S6" s="1">
        <v>10.1</v>
      </c>
      <c r="T6" s="1">
        <v>5.5</v>
      </c>
      <c r="U6" s="1">
        <v>1.3</v>
      </c>
      <c r="V6" s="1">
        <v>57.8</v>
      </c>
      <c r="W6" s="1">
        <v>0.97</v>
      </c>
      <c r="X6" s="1">
        <v>0.44</v>
      </c>
      <c r="Y6" s="1">
        <v>15.46</v>
      </c>
      <c r="Z6" s="1">
        <v>21</v>
      </c>
      <c r="AA6" s="1">
        <v>21.55</v>
      </c>
      <c r="AB6" s="1">
        <v>32.83</v>
      </c>
      <c r="AC6" s="1">
        <v>26.75</v>
      </c>
      <c r="AD6" s="1">
        <v>30.44</v>
      </c>
      <c r="AE6" s="1">
        <v>0.26</v>
      </c>
      <c r="AF6" s="1">
        <v>0.02</v>
      </c>
      <c r="AG6" s="1" t="s">
        <v>63</v>
      </c>
      <c r="AH6" s="1" t="s">
        <v>63</v>
      </c>
      <c r="AI6" s="1">
        <v>1.02</v>
      </c>
      <c r="AJ6" s="1">
        <v>1.03</v>
      </c>
      <c r="AK6" s="1">
        <v>16.91</v>
      </c>
      <c r="AL6" s="1">
        <v>-2.27</v>
      </c>
      <c r="AM6" s="1" t="s">
        <v>63</v>
      </c>
      <c r="AN6" s="1">
        <v>0.92</v>
      </c>
      <c r="AO6" s="1">
        <v>0.51</v>
      </c>
      <c r="AP6" s="1">
        <v>0.97</v>
      </c>
      <c r="AQ6" s="1">
        <v>-2.15</v>
      </c>
      <c r="AR6" s="1">
        <v>-0.72</v>
      </c>
      <c r="AS6" s="1" t="s">
        <v>63</v>
      </c>
      <c r="AT6" s="1">
        <v>18</v>
      </c>
      <c r="AU6" s="1" t="s">
        <v>151</v>
      </c>
    </row>
    <row r="7" spans="1:47" x14ac:dyDescent="0.3">
      <c r="A7" s="1" t="s">
        <v>154</v>
      </c>
      <c r="B7" s="1" t="s">
        <v>148</v>
      </c>
      <c r="C7" s="1" t="s">
        <v>62</v>
      </c>
      <c r="D7" s="1">
        <v>0.10299999999999999</v>
      </c>
      <c r="E7" s="1">
        <v>37.799999999999997</v>
      </c>
      <c r="F7" s="1">
        <v>7.2999999999999995E-2</v>
      </c>
      <c r="G7" s="1">
        <v>26.9</v>
      </c>
      <c r="H7" s="1">
        <v>9.6000000000000002E-2</v>
      </c>
      <c r="I7" s="1">
        <v>35.299999999999997</v>
      </c>
      <c r="J7" s="1">
        <v>0.17</v>
      </c>
      <c r="K7" s="1">
        <v>62.2</v>
      </c>
      <c r="L7" s="1">
        <v>0.27300000000000002</v>
      </c>
      <c r="M7" s="1">
        <v>43.2</v>
      </c>
      <c r="N7" s="1">
        <v>56.8</v>
      </c>
      <c r="O7" s="1">
        <v>1.6</v>
      </c>
      <c r="P7" s="1">
        <v>4.9000000000000004</v>
      </c>
      <c r="Q7" s="1">
        <v>3.7</v>
      </c>
      <c r="R7" s="1">
        <v>3.7</v>
      </c>
      <c r="S7" s="1">
        <v>3.7</v>
      </c>
      <c r="T7" s="1">
        <v>3.1</v>
      </c>
      <c r="U7" s="1">
        <v>1.6</v>
      </c>
      <c r="V7" s="1">
        <v>62.8</v>
      </c>
      <c r="W7" s="1">
        <v>1.1399999999999999</v>
      </c>
      <c r="X7" s="1">
        <v>0.61</v>
      </c>
      <c r="Y7" s="1">
        <v>17.309999999999999</v>
      </c>
      <c r="Z7" s="1">
        <v>20.5</v>
      </c>
      <c r="AA7" s="1">
        <v>23.3</v>
      </c>
      <c r="AB7" s="1">
        <v>39.4</v>
      </c>
      <c r="AC7" s="1">
        <v>27.57</v>
      </c>
      <c r="AD7" s="1">
        <v>29.38</v>
      </c>
      <c r="AE7" s="1">
        <v>0.33</v>
      </c>
      <c r="AF7" s="1">
        <v>0.02</v>
      </c>
      <c r="AG7" s="1" t="s">
        <v>63</v>
      </c>
      <c r="AH7" s="1" t="s">
        <v>63</v>
      </c>
      <c r="AI7" s="1">
        <v>0.95</v>
      </c>
      <c r="AJ7" s="1">
        <v>0.99</v>
      </c>
      <c r="AK7" s="1">
        <v>16.75</v>
      </c>
      <c r="AL7" s="1">
        <v>-3.59</v>
      </c>
      <c r="AM7" s="1" t="s">
        <v>63</v>
      </c>
      <c r="AN7" s="1">
        <v>1.31</v>
      </c>
      <c r="AO7" s="1">
        <v>0.39</v>
      </c>
      <c r="AP7" s="1">
        <v>1.08</v>
      </c>
      <c r="AQ7" s="1">
        <v>-1.76</v>
      </c>
      <c r="AR7" s="1">
        <v>-0.72</v>
      </c>
      <c r="AS7" s="1" t="s">
        <v>63</v>
      </c>
      <c r="AT7" s="1">
        <v>18</v>
      </c>
      <c r="AU7" s="1" t="s">
        <v>151</v>
      </c>
    </row>
    <row r="8" spans="1:47" x14ac:dyDescent="0.3">
      <c r="A8" s="1" t="s">
        <v>155</v>
      </c>
      <c r="B8" s="1" t="s">
        <v>156</v>
      </c>
      <c r="C8" s="1" t="s">
        <v>62</v>
      </c>
      <c r="D8" s="1">
        <v>0.126</v>
      </c>
      <c r="E8" s="1">
        <v>40.700000000000003</v>
      </c>
      <c r="F8" s="1">
        <v>8.3000000000000004E-2</v>
      </c>
      <c r="G8" s="1">
        <v>26.9</v>
      </c>
      <c r="H8" s="1">
        <v>0.1</v>
      </c>
      <c r="I8" s="1">
        <v>32.4</v>
      </c>
      <c r="J8" s="1">
        <v>0.184</v>
      </c>
      <c r="K8" s="1">
        <v>59.3</v>
      </c>
      <c r="L8" s="1">
        <v>0.31</v>
      </c>
      <c r="M8" s="1">
        <v>45.3</v>
      </c>
      <c r="N8" s="1">
        <v>54.7</v>
      </c>
      <c r="O8" s="1">
        <v>1.5</v>
      </c>
      <c r="P8" s="1">
        <v>5.6</v>
      </c>
      <c r="Q8" s="1">
        <v>3.3</v>
      </c>
      <c r="R8" s="1">
        <v>0.6</v>
      </c>
      <c r="S8" s="1">
        <v>0.6</v>
      </c>
      <c r="T8" s="1">
        <v>8.6</v>
      </c>
      <c r="U8" s="1">
        <v>1.3</v>
      </c>
      <c r="V8" s="1">
        <v>57.5</v>
      </c>
      <c r="W8" s="1">
        <v>1.1399999999999999</v>
      </c>
      <c r="X8" s="1">
        <v>0.56999999999999995</v>
      </c>
      <c r="Y8" s="1">
        <v>22.01</v>
      </c>
      <c r="Z8" s="1">
        <v>17.5</v>
      </c>
      <c r="AA8" s="1">
        <v>20.53</v>
      </c>
      <c r="AB8" s="1">
        <v>42.86</v>
      </c>
      <c r="AC8" s="1">
        <v>38.270000000000003</v>
      </c>
      <c r="AD8" s="1">
        <v>26.6</v>
      </c>
      <c r="AE8" s="1">
        <v>0.18</v>
      </c>
      <c r="AF8" s="1">
        <v>0.02</v>
      </c>
      <c r="AG8" s="1" t="s">
        <v>63</v>
      </c>
      <c r="AH8" s="1" t="s">
        <v>63</v>
      </c>
      <c r="AI8" s="1">
        <v>1.01</v>
      </c>
      <c r="AJ8" s="1">
        <v>0.84</v>
      </c>
      <c r="AK8" s="1">
        <v>9.7200000000000006</v>
      </c>
      <c r="AL8" s="1">
        <v>-3.07</v>
      </c>
      <c r="AM8" s="1" t="s">
        <v>63</v>
      </c>
      <c r="AN8" s="1">
        <v>1.24</v>
      </c>
      <c r="AO8" s="1">
        <v>0.74</v>
      </c>
      <c r="AP8" s="1">
        <v>0.68</v>
      </c>
      <c r="AQ8" s="1">
        <v>-1.58</v>
      </c>
      <c r="AR8" s="1">
        <v>-0.69</v>
      </c>
      <c r="AS8" s="1" t="s">
        <v>63</v>
      </c>
      <c r="AT8" s="1">
        <v>18</v>
      </c>
      <c r="AU8" s="1" t="s">
        <v>151</v>
      </c>
    </row>
    <row r="9" spans="1:47" x14ac:dyDescent="0.3">
      <c r="A9" s="1" t="s">
        <v>157</v>
      </c>
      <c r="B9" s="1" t="s">
        <v>158</v>
      </c>
      <c r="C9" s="1" t="s">
        <v>62</v>
      </c>
      <c r="D9" s="1">
        <v>0.09</v>
      </c>
      <c r="E9" s="1">
        <v>34.1</v>
      </c>
      <c r="F9" s="1">
        <v>9.1999999999999998E-2</v>
      </c>
      <c r="G9" s="1">
        <v>34.799999999999997</v>
      </c>
      <c r="H9" s="1">
        <v>8.2000000000000003E-2</v>
      </c>
      <c r="I9" s="1">
        <v>31.2</v>
      </c>
      <c r="J9" s="1">
        <v>0.17399999999999999</v>
      </c>
      <c r="K9" s="1">
        <v>65.900000000000006</v>
      </c>
      <c r="L9" s="1">
        <v>0.26400000000000001</v>
      </c>
      <c r="M9" s="1">
        <v>52.7</v>
      </c>
      <c r="N9" s="1">
        <v>47.3</v>
      </c>
      <c r="O9" s="1">
        <v>1.9</v>
      </c>
      <c r="P9" s="1">
        <v>4.7</v>
      </c>
      <c r="Q9" s="1">
        <v>3.9</v>
      </c>
      <c r="R9" s="1">
        <v>7</v>
      </c>
      <c r="S9" s="1">
        <v>7</v>
      </c>
      <c r="T9" s="1">
        <v>5.4</v>
      </c>
      <c r="U9" s="1">
        <v>1.3</v>
      </c>
      <c r="V9" s="1">
        <v>75.900000000000006</v>
      </c>
      <c r="W9" s="1">
        <v>1.33</v>
      </c>
      <c r="X9" s="1">
        <v>0.28999999999999998</v>
      </c>
      <c r="Y9" s="1">
        <v>9.24</v>
      </c>
      <c r="Z9" s="1">
        <v>20.5</v>
      </c>
      <c r="AA9" s="1">
        <v>27.93</v>
      </c>
      <c r="AB9" s="1">
        <v>22.3</v>
      </c>
      <c r="AC9" s="1">
        <v>12.16</v>
      </c>
      <c r="AD9" s="1">
        <v>30.4</v>
      </c>
      <c r="AE9" s="1">
        <v>0.32</v>
      </c>
      <c r="AF9" s="1">
        <v>0.03</v>
      </c>
      <c r="AG9" s="1" t="s">
        <v>63</v>
      </c>
      <c r="AH9" s="1" t="s">
        <v>63</v>
      </c>
      <c r="AI9" s="1">
        <v>1.07</v>
      </c>
      <c r="AJ9" s="1">
        <v>1.03</v>
      </c>
      <c r="AK9" s="1">
        <v>14.97</v>
      </c>
      <c r="AL9" s="1">
        <v>-2.76</v>
      </c>
      <c r="AM9" s="1" t="s">
        <v>63</v>
      </c>
      <c r="AN9" s="1">
        <v>1.3</v>
      </c>
      <c r="AO9" s="1">
        <v>0.56000000000000005</v>
      </c>
      <c r="AP9" s="1">
        <v>0.86</v>
      </c>
      <c r="AQ9" s="1">
        <v>-1.66</v>
      </c>
      <c r="AR9" s="1">
        <v>-0.66</v>
      </c>
      <c r="AS9" s="1" t="s">
        <v>63</v>
      </c>
      <c r="AT9" s="1">
        <v>18</v>
      </c>
      <c r="AU9" s="1" t="s">
        <v>151</v>
      </c>
    </row>
    <row r="10" spans="1:47" x14ac:dyDescent="0.3">
      <c r="A10" s="1" t="s">
        <v>159</v>
      </c>
      <c r="B10" s="1" t="s">
        <v>156</v>
      </c>
      <c r="C10" s="1" t="s">
        <v>62</v>
      </c>
      <c r="D10" s="1">
        <v>9.2999999999999999E-2</v>
      </c>
      <c r="E10" s="1">
        <v>35.200000000000003</v>
      </c>
      <c r="F10" s="1">
        <v>7.2999999999999995E-2</v>
      </c>
      <c r="G10" s="1">
        <v>27.3</v>
      </c>
      <c r="H10" s="1">
        <v>0.1</v>
      </c>
      <c r="I10" s="1">
        <v>37.5</v>
      </c>
      <c r="J10" s="1">
        <v>0.17199999999999999</v>
      </c>
      <c r="K10" s="1">
        <v>64.8</v>
      </c>
      <c r="L10" s="1">
        <v>0.26600000000000001</v>
      </c>
      <c r="M10" s="1">
        <v>42.2</v>
      </c>
      <c r="N10" s="1">
        <v>57.8</v>
      </c>
      <c r="O10" s="1">
        <v>1.8</v>
      </c>
      <c r="P10" s="1">
        <v>4.8</v>
      </c>
      <c r="Q10" s="1">
        <v>3.8</v>
      </c>
      <c r="R10" s="1">
        <v>10.1</v>
      </c>
      <c r="S10" s="1">
        <v>10.1</v>
      </c>
      <c r="T10" s="1">
        <v>9</v>
      </c>
      <c r="U10" s="1">
        <v>1.2</v>
      </c>
      <c r="V10" s="1">
        <v>79.2</v>
      </c>
      <c r="W10" s="1">
        <v>1.68</v>
      </c>
      <c r="X10" s="1">
        <v>0.33</v>
      </c>
      <c r="Y10" s="1">
        <v>7.39</v>
      </c>
      <c r="Z10" s="1">
        <v>20</v>
      </c>
      <c r="AA10" s="1">
        <v>35.04</v>
      </c>
      <c r="AB10" s="1">
        <v>27.51</v>
      </c>
      <c r="AC10" s="1">
        <v>9.34</v>
      </c>
      <c r="AD10" s="1">
        <v>39.1</v>
      </c>
      <c r="AE10" s="1">
        <v>0.3</v>
      </c>
      <c r="AF10" s="1">
        <v>0.02</v>
      </c>
      <c r="AG10" s="1" t="s">
        <v>63</v>
      </c>
      <c r="AH10" s="1" t="s">
        <v>63</v>
      </c>
      <c r="AI10" s="1">
        <v>1.1299999999999999</v>
      </c>
      <c r="AJ10" s="1">
        <v>0.97</v>
      </c>
      <c r="AK10" s="1">
        <v>16.53</v>
      </c>
      <c r="AL10" s="1">
        <v>-2.5299999999999998</v>
      </c>
      <c r="AM10" s="1" t="s">
        <v>63</v>
      </c>
      <c r="AN10" s="1">
        <v>1.08</v>
      </c>
      <c r="AO10" s="1">
        <v>0.62</v>
      </c>
      <c r="AP10" s="1">
        <v>1.51</v>
      </c>
      <c r="AQ10" s="1">
        <v>-1.94</v>
      </c>
      <c r="AR10" s="1">
        <v>-0.62</v>
      </c>
      <c r="AS10" s="1" t="s">
        <v>63</v>
      </c>
      <c r="AT10" s="1">
        <v>18</v>
      </c>
      <c r="AU10" s="1" t="s">
        <v>151</v>
      </c>
    </row>
    <row r="11" spans="1:47" x14ac:dyDescent="0.3">
      <c r="A11" s="1" t="s">
        <v>160</v>
      </c>
      <c r="B11" s="1" t="s">
        <v>156</v>
      </c>
      <c r="C11" s="1" t="s">
        <v>62</v>
      </c>
      <c r="D11" s="1">
        <v>0.108</v>
      </c>
      <c r="E11" s="1">
        <v>37.9</v>
      </c>
      <c r="F11" s="1">
        <v>7.1999999999999995E-2</v>
      </c>
      <c r="G11" s="1">
        <v>25.1</v>
      </c>
      <c r="H11" s="1">
        <v>0.106</v>
      </c>
      <c r="I11" s="1">
        <v>37.1</v>
      </c>
      <c r="J11" s="1">
        <v>0.17799999999999999</v>
      </c>
      <c r="K11" s="1">
        <v>62.1</v>
      </c>
      <c r="L11" s="1">
        <v>0.28599999999999998</v>
      </c>
      <c r="M11" s="1">
        <v>40.299999999999997</v>
      </c>
      <c r="N11" s="1">
        <v>59.7</v>
      </c>
      <c r="O11" s="1">
        <v>1.6</v>
      </c>
      <c r="P11" s="1">
        <v>5.2</v>
      </c>
      <c r="Q11" s="1">
        <v>3.6</v>
      </c>
      <c r="R11" s="1">
        <v>3.5</v>
      </c>
      <c r="S11" s="1">
        <v>3.5</v>
      </c>
      <c r="T11" s="1">
        <v>5.3</v>
      </c>
      <c r="U11" s="1">
        <v>1.4</v>
      </c>
      <c r="V11" s="1">
        <v>69.7</v>
      </c>
      <c r="W11" s="1">
        <v>1.0900000000000001</v>
      </c>
      <c r="X11" s="1">
        <v>0.37</v>
      </c>
      <c r="Y11" s="1">
        <v>11.37</v>
      </c>
      <c r="Z11" s="1">
        <v>18.5</v>
      </c>
      <c r="AA11" s="1">
        <v>21.1</v>
      </c>
      <c r="AB11" s="1">
        <v>25.81</v>
      </c>
      <c r="AC11" s="1">
        <v>16.329999999999998</v>
      </c>
      <c r="AD11" s="1">
        <v>36.39</v>
      </c>
      <c r="AE11" s="1">
        <v>0.26</v>
      </c>
      <c r="AF11" s="1">
        <v>0.01</v>
      </c>
      <c r="AG11" s="1" t="s">
        <v>63</v>
      </c>
      <c r="AH11" s="1" t="s">
        <v>63</v>
      </c>
      <c r="AI11" s="1">
        <v>0.96</v>
      </c>
      <c r="AJ11" s="1">
        <v>0.95</v>
      </c>
      <c r="AK11" s="1">
        <v>12.82</v>
      </c>
      <c r="AL11" s="1">
        <v>-2.4300000000000002</v>
      </c>
      <c r="AM11" s="1" t="s">
        <v>63</v>
      </c>
      <c r="AN11" s="1">
        <v>1.31</v>
      </c>
      <c r="AO11" s="1">
        <v>0.67</v>
      </c>
      <c r="AP11" s="1">
        <v>0.77</v>
      </c>
      <c r="AQ11" s="1">
        <v>-1.66</v>
      </c>
      <c r="AR11" s="1">
        <v>-0.67</v>
      </c>
      <c r="AS11" s="1" t="s">
        <v>63</v>
      </c>
      <c r="AT11" s="1">
        <v>18</v>
      </c>
      <c r="AU11" s="1" t="s">
        <v>151</v>
      </c>
    </row>
    <row r="12" spans="1:47" x14ac:dyDescent="0.3">
      <c r="A12" s="1" t="s">
        <v>161</v>
      </c>
      <c r="B12" s="1" t="s">
        <v>158</v>
      </c>
      <c r="C12" s="1" t="s">
        <v>62</v>
      </c>
      <c r="D12" s="1">
        <v>0.10100000000000001</v>
      </c>
      <c r="E12" s="1">
        <v>35.700000000000003</v>
      </c>
      <c r="F12" s="1">
        <v>9.8000000000000004E-2</v>
      </c>
      <c r="G12" s="1">
        <v>34.5</v>
      </c>
      <c r="H12" s="1">
        <v>8.4000000000000005E-2</v>
      </c>
      <c r="I12" s="1">
        <v>29.7</v>
      </c>
      <c r="J12" s="1">
        <v>0.182</v>
      </c>
      <c r="K12" s="1">
        <v>64.3</v>
      </c>
      <c r="L12" s="1">
        <v>0.28399999999999997</v>
      </c>
      <c r="M12" s="1">
        <v>53.7</v>
      </c>
      <c r="N12" s="1">
        <v>46.3</v>
      </c>
      <c r="O12" s="1">
        <v>1.8</v>
      </c>
      <c r="P12" s="1">
        <v>5.0999999999999996</v>
      </c>
      <c r="Q12" s="1">
        <v>3.6</v>
      </c>
      <c r="R12" s="1">
        <v>0.7</v>
      </c>
      <c r="S12" s="1">
        <v>0.7</v>
      </c>
      <c r="T12" s="1">
        <v>5.7</v>
      </c>
      <c r="U12" s="1">
        <v>1.5</v>
      </c>
      <c r="V12" s="1">
        <v>70</v>
      </c>
      <c r="W12" s="1">
        <v>1.68</v>
      </c>
      <c r="X12" s="1">
        <v>0.27</v>
      </c>
      <c r="Y12" s="1">
        <v>10.33</v>
      </c>
      <c r="Z12" s="1">
        <v>18.5</v>
      </c>
      <c r="AA12" s="1">
        <v>32.93</v>
      </c>
      <c r="AB12" s="1">
        <v>18.68</v>
      </c>
      <c r="AC12" s="1">
        <v>14.77</v>
      </c>
      <c r="AD12" s="1">
        <v>28.52</v>
      </c>
      <c r="AE12" s="1">
        <v>0.21</v>
      </c>
      <c r="AF12" s="1">
        <v>0.02</v>
      </c>
      <c r="AG12" s="1" t="s">
        <v>63</v>
      </c>
      <c r="AH12" s="1" t="s">
        <v>63</v>
      </c>
      <c r="AI12" s="1">
        <v>1.07</v>
      </c>
      <c r="AJ12" s="1">
        <v>1.01</v>
      </c>
      <c r="AK12" s="1">
        <v>9.99</v>
      </c>
      <c r="AL12" s="1">
        <v>-4.12</v>
      </c>
      <c r="AM12" s="1" t="s">
        <v>63</v>
      </c>
      <c r="AN12" s="1">
        <v>0.89</v>
      </c>
      <c r="AO12" s="1">
        <v>0.6</v>
      </c>
      <c r="AP12" s="1">
        <v>1.44</v>
      </c>
      <c r="AQ12" s="1">
        <v>-1.41</v>
      </c>
      <c r="AR12" s="1">
        <v>-0.68</v>
      </c>
      <c r="AS12" s="1" t="s">
        <v>63</v>
      </c>
      <c r="AT12" s="1">
        <v>18</v>
      </c>
      <c r="AU12" s="1" t="s">
        <v>151</v>
      </c>
    </row>
    <row r="13" spans="1:47" x14ac:dyDescent="0.3">
      <c r="A13" s="1" t="s">
        <v>162</v>
      </c>
      <c r="B13" s="1" t="s">
        <v>150</v>
      </c>
      <c r="C13" s="1" t="s">
        <v>62</v>
      </c>
      <c r="D13" s="1">
        <v>0.13900000000000001</v>
      </c>
      <c r="E13" s="1">
        <v>41.7</v>
      </c>
      <c r="F13" s="1">
        <v>0.11899999999999999</v>
      </c>
      <c r="G13" s="1">
        <v>35.799999999999997</v>
      </c>
      <c r="H13" s="1">
        <v>7.4999999999999997E-2</v>
      </c>
      <c r="I13" s="1">
        <v>22.5</v>
      </c>
      <c r="J13" s="1">
        <v>0.19400000000000001</v>
      </c>
      <c r="K13" s="1">
        <v>58.3</v>
      </c>
      <c r="L13" s="1">
        <v>0.33400000000000002</v>
      </c>
      <c r="M13" s="1">
        <v>61.4</v>
      </c>
      <c r="N13" s="1">
        <v>38.6</v>
      </c>
      <c r="O13" s="1">
        <v>1.4</v>
      </c>
      <c r="P13" s="1">
        <v>6</v>
      </c>
      <c r="Q13" s="1">
        <v>3.1</v>
      </c>
      <c r="R13" s="1">
        <v>-2</v>
      </c>
      <c r="S13" s="1">
        <v>2</v>
      </c>
      <c r="T13" s="1">
        <v>8</v>
      </c>
      <c r="U13" s="1">
        <v>1.5</v>
      </c>
      <c r="V13" s="1">
        <v>63.3</v>
      </c>
      <c r="W13" s="1">
        <v>1.23</v>
      </c>
      <c r="X13" s="1">
        <v>0.45</v>
      </c>
      <c r="Y13" s="1">
        <v>19.559999999999999</v>
      </c>
      <c r="Z13" s="1">
        <v>16</v>
      </c>
      <c r="AA13" s="1">
        <v>20.49</v>
      </c>
      <c r="AB13" s="1">
        <v>30.11</v>
      </c>
      <c r="AC13" s="1">
        <v>30.91</v>
      </c>
      <c r="AD13" s="1">
        <v>19.14</v>
      </c>
      <c r="AE13" s="1">
        <v>0.28999999999999998</v>
      </c>
      <c r="AF13" s="1">
        <v>0.02</v>
      </c>
      <c r="AG13" s="1" t="s">
        <v>63</v>
      </c>
      <c r="AH13" s="1" t="s">
        <v>63</v>
      </c>
      <c r="AI13" s="1">
        <v>1.1200000000000001</v>
      </c>
      <c r="AJ13" s="1">
        <v>0.92</v>
      </c>
      <c r="AK13" s="1">
        <v>13.64</v>
      </c>
      <c r="AL13" s="1">
        <v>-1.96</v>
      </c>
      <c r="AM13" s="1" t="s">
        <v>63</v>
      </c>
      <c r="AN13" s="1">
        <v>1.08</v>
      </c>
      <c r="AO13" s="1">
        <v>0.36</v>
      </c>
      <c r="AP13" s="1">
        <v>0.79</v>
      </c>
      <c r="AQ13" s="1">
        <v>-1.07</v>
      </c>
      <c r="AR13" s="1">
        <v>-0.68</v>
      </c>
      <c r="AS13" s="1" t="s">
        <v>63</v>
      </c>
      <c r="AT13" s="1">
        <v>18</v>
      </c>
      <c r="AU13" s="1" t="s">
        <v>151</v>
      </c>
    </row>
    <row r="14" spans="1:47" x14ac:dyDescent="0.3">
      <c r="A14" s="1" t="s">
        <v>163</v>
      </c>
      <c r="B14" s="1" t="s">
        <v>150</v>
      </c>
      <c r="C14" s="1" t="s">
        <v>62</v>
      </c>
      <c r="D14" s="1">
        <v>8.6999999999999994E-2</v>
      </c>
      <c r="E14" s="1">
        <v>34.4</v>
      </c>
      <c r="F14" s="1">
        <v>7.0999999999999994E-2</v>
      </c>
      <c r="G14" s="1">
        <v>28.2</v>
      </c>
      <c r="H14" s="1">
        <v>9.4E-2</v>
      </c>
      <c r="I14" s="1">
        <v>37.4</v>
      </c>
      <c r="J14" s="1">
        <v>0.16500000000000001</v>
      </c>
      <c r="K14" s="1">
        <v>65.599999999999994</v>
      </c>
      <c r="L14" s="1">
        <v>0.252</v>
      </c>
      <c r="M14" s="1">
        <v>43</v>
      </c>
      <c r="N14" s="1">
        <v>57</v>
      </c>
      <c r="O14" s="1">
        <v>1.9</v>
      </c>
      <c r="P14" s="1">
        <v>4.5</v>
      </c>
      <c r="Q14" s="1">
        <v>4.0999999999999996</v>
      </c>
      <c r="R14" s="1">
        <v>2.2999999999999998</v>
      </c>
      <c r="S14" s="1">
        <v>2.2999999999999998</v>
      </c>
      <c r="T14" s="1">
        <v>3.6</v>
      </c>
      <c r="U14" s="1">
        <v>1.6</v>
      </c>
      <c r="V14" s="1">
        <v>49.3</v>
      </c>
      <c r="W14" s="1">
        <v>1.3</v>
      </c>
      <c r="X14" s="1">
        <v>0.24</v>
      </c>
      <c r="Y14" s="1">
        <v>14.05</v>
      </c>
      <c r="Z14" s="1">
        <v>22</v>
      </c>
      <c r="AA14" s="1">
        <v>28.54</v>
      </c>
      <c r="AB14" s="1">
        <v>15.45</v>
      </c>
      <c r="AC14" s="1">
        <v>28.52</v>
      </c>
      <c r="AD14" s="1">
        <v>27.12</v>
      </c>
      <c r="AE14" s="1">
        <v>0.26</v>
      </c>
      <c r="AF14" s="1">
        <v>0.03</v>
      </c>
      <c r="AG14" s="1" t="s">
        <v>63</v>
      </c>
      <c r="AH14" s="1" t="s">
        <v>63</v>
      </c>
      <c r="AI14" s="1">
        <v>1.03</v>
      </c>
      <c r="AJ14" s="1">
        <v>1.01</v>
      </c>
      <c r="AK14" s="1">
        <v>13.91</v>
      </c>
      <c r="AL14" s="1">
        <v>-2.39</v>
      </c>
      <c r="AM14" s="1" t="s">
        <v>63</v>
      </c>
      <c r="AN14" s="1">
        <v>1.07</v>
      </c>
      <c r="AO14" s="1">
        <v>0.06</v>
      </c>
      <c r="AP14" s="1">
        <v>1</v>
      </c>
      <c r="AQ14" s="1">
        <v>-1.65</v>
      </c>
      <c r="AR14" s="1">
        <v>-0.79</v>
      </c>
      <c r="AS14" s="1" t="s">
        <v>63</v>
      </c>
      <c r="AT14" s="1">
        <v>18</v>
      </c>
      <c r="AU14" s="1" t="s">
        <v>151</v>
      </c>
    </row>
    <row r="18" spans="1:47" x14ac:dyDescent="0.3">
      <c r="A18" s="1" t="s">
        <v>147</v>
      </c>
      <c r="B18" s="1" t="s">
        <v>148</v>
      </c>
      <c r="C18" s="1" t="s">
        <v>79</v>
      </c>
      <c r="D18" s="1">
        <v>0.10199999999999999</v>
      </c>
      <c r="E18" s="1">
        <v>33.9</v>
      </c>
      <c r="F18" s="1">
        <v>7.6999999999999999E-2</v>
      </c>
      <c r="G18" s="1">
        <v>25.6</v>
      </c>
      <c r="H18" s="1">
        <v>0.121</v>
      </c>
      <c r="I18" s="1">
        <v>40.5</v>
      </c>
      <c r="J18" s="1">
        <v>0.19800000000000001</v>
      </c>
      <c r="K18" s="1">
        <v>66.099999999999994</v>
      </c>
      <c r="L18" s="1">
        <v>0.29899999999999999</v>
      </c>
      <c r="M18" s="1">
        <v>38.799999999999997</v>
      </c>
      <c r="N18" s="1">
        <v>61.2</v>
      </c>
      <c r="O18" s="1">
        <v>1.9</v>
      </c>
      <c r="P18" s="1">
        <v>5.4</v>
      </c>
      <c r="Q18" s="1">
        <v>3.4</v>
      </c>
      <c r="R18" s="1">
        <v>-1.7</v>
      </c>
      <c r="S18" s="1">
        <v>1.7</v>
      </c>
      <c r="T18" s="1">
        <v>6.4</v>
      </c>
      <c r="U18" s="1" t="s">
        <v>80</v>
      </c>
      <c r="V18" s="1" t="s">
        <v>63</v>
      </c>
      <c r="W18" s="1">
        <v>1.27</v>
      </c>
      <c r="X18" s="1" t="s">
        <v>63</v>
      </c>
      <c r="Y18" s="1" t="s">
        <v>63</v>
      </c>
      <c r="Z18" s="1">
        <v>17</v>
      </c>
      <c r="AA18" s="1">
        <v>23.62</v>
      </c>
      <c r="AB18" s="1" t="s">
        <v>63</v>
      </c>
      <c r="AC18" s="1" t="s">
        <v>63</v>
      </c>
      <c r="AD18" s="1">
        <v>32.81</v>
      </c>
      <c r="AE18" s="1">
        <v>0.28999999999999998</v>
      </c>
      <c r="AF18" s="1">
        <v>0.03</v>
      </c>
      <c r="AG18" s="1" t="s">
        <v>63</v>
      </c>
      <c r="AH18" s="1" t="s">
        <v>63</v>
      </c>
      <c r="AI18" s="1" t="s">
        <v>63</v>
      </c>
      <c r="AJ18" s="1">
        <v>0.95</v>
      </c>
      <c r="AK18" s="1">
        <v>14.78</v>
      </c>
      <c r="AL18" s="1">
        <v>-2.65</v>
      </c>
      <c r="AM18" s="1" t="s">
        <v>63</v>
      </c>
      <c r="AN18" s="1">
        <v>0.9</v>
      </c>
      <c r="AO18" s="1">
        <v>0.55000000000000004</v>
      </c>
      <c r="AP18" s="1">
        <v>0.76</v>
      </c>
      <c r="AQ18" s="1">
        <v>-1.65</v>
      </c>
      <c r="AR18" s="1">
        <v>0.74</v>
      </c>
      <c r="AS18" s="1" t="s">
        <v>63</v>
      </c>
      <c r="AT18" s="1">
        <v>18</v>
      </c>
    </row>
    <row r="19" spans="1:47" x14ac:dyDescent="0.3">
      <c r="A19" s="1" t="s">
        <v>149</v>
      </c>
      <c r="B19" s="1" t="s">
        <v>150</v>
      </c>
      <c r="C19" s="1" t="s">
        <v>79</v>
      </c>
      <c r="D19" s="1">
        <v>9.8000000000000004E-2</v>
      </c>
      <c r="E19" s="1">
        <v>38.4</v>
      </c>
      <c r="F19" s="1">
        <v>0.05</v>
      </c>
      <c r="G19" s="1">
        <v>19.399999999999999</v>
      </c>
      <c r="H19" s="1">
        <v>0.108</v>
      </c>
      <c r="I19" s="1">
        <v>42.2</v>
      </c>
      <c r="J19" s="1">
        <v>0.158</v>
      </c>
      <c r="K19" s="1">
        <v>61.6</v>
      </c>
      <c r="L19" s="1">
        <v>0.25600000000000001</v>
      </c>
      <c r="M19" s="1">
        <v>31.6</v>
      </c>
      <c r="N19" s="1">
        <v>68.400000000000006</v>
      </c>
      <c r="O19" s="1">
        <v>1.6</v>
      </c>
      <c r="P19" s="1">
        <v>4.5999999999999996</v>
      </c>
      <c r="Q19" s="1">
        <v>4</v>
      </c>
      <c r="R19" s="1">
        <v>-6</v>
      </c>
      <c r="S19" s="1">
        <v>6</v>
      </c>
      <c r="T19" s="1">
        <v>4.5999999999999996</v>
      </c>
      <c r="U19" s="1" t="s">
        <v>80</v>
      </c>
      <c r="V19" s="1" t="s">
        <v>63</v>
      </c>
      <c r="W19" s="1">
        <v>0.9</v>
      </c>
      <c r="X19" s="1" t="s">
        <v>63</v>
      </c>
      <c r="Y19" s="1" t="s">
        <v>63</v>
      </c>
      <c r="Z19" s="1">
        <v>22</v>
      </c>
      <c r="AA19" s="1">
        <v>19.5</v>
      </c>
      <c r="AB19" s="1" t="s">
        <v>63</v>
      </c>
      <c r="AC19" s="1" t="s">
        <v>63</v>
      </c>
      <c r="AD19" s="1">
        <v>28.49</v>
      </c>
      <c r="AE19" s="1">
        <v>0.3</v>
      </c>
      <c r="AF19" s="1">
        <v>0.02</v>
      </c>
      <c r="AG19" s="1" t="s">
        <v>63</v>
      </c>
      <c r="AH19" s="1" t="s">
        <v>63</v>
      </c>
      <c r="AI19" s="1" t="s">
        <v>63</v>
      </c>
      <c r="AJ19" s="1">
        <v>1.02</v>
      </c>
      <c r="AK19" s="1">
        <v>19.18</v>
      </c>
      <c r="AL19" s="1">
        <v>-2.57</v>
      </c>
      <c r="AM19" s="1" t="s">
        <v>63</v>
      </c>
      <c r="AN19" s="1">
        <v>1.22</v>
      </c>
      <c r="AO19" s="1">
        <v>0.53</v>
      </c>
      <c r="AP19" s="1">
        <v>0.74</v>
      </c>
      <c r="AQ19" s="1">
        <v>-2.12</v>
      </c>
      <c r="AR19" s="1">
        <v>0.77</v>
      </c>
      <c r="AS19" s="1" t="s">
        <v>63</v>
      </c>
      <c r="AT19" s="1">
        <v>18</v>
      </c>
      <c r="AU19" s="1" t="s">
        <v>151</v>
      </c>
    </row>
    <row r="20" spans="1:47" x14ac:dyDescent="0.3">
      <c r="A20" s="1" t="s">
        <v>152</v>
      </c>
      <c r="B20" s="1" t="s">
        <v>150</v>
      </c>
      <c r="C20" s="1" t="s">
        <v>79</v>
      </c>
      <c r="D20" s="1">
        <v>7.3999999999999996E-2</v>
      </c>
      <c r="E20" s="1">
        <v>35.5</v>
      </c>
      <c r="F20" s="1">
        <v>5.6000000000000001E-2</v>
      </c>
      <c r="G20" s="1">
        <v>26.8</v>
      </c>
      <c r="H20" s="1">
        <v>7.9000000000000001E-2</v>
      </c>
      <c r="I20" s="1">
        <v>37.700000000000003</v>
      </c>
      <c r="J20" s="1">
        <v>0.13500000000000001</v>
      </c>
      <c r="K20" s="1">
        <v>64.5</v>
      </c>
      <c r="L20" s="1">
        <v>0.20899999999999999</v>
      </c>
      <c r="M20" s="1">
        <v>41.5</v>
      </c>
      <c r="N20" s="1">
        <v>58.5</v>
      </c>
      <c r="O20" s="1">
        <v>1.8</v>
      </c>
      <c r="P20" s="1">
        <v>3.8</v>
      </c>
      <c r="Q20" s="1">
        <v>4.9000000000000004</v>
      </c>
      <c r="R20" s="1">
        <v>-6</v>
      </c>
      <c r="S20" s="1">
        <v>6</v>
      </c>
      <c r="T20" s="1">
        <v>6.4</v>
      </c>
      <c r="U20" s="1" t="s">
        <v>80</v>
      </c>
      <c r="V20" s="1" t="s">
        <v>63</v>
      </c>
      <c r="W20" s="1">
        <v>0.72</v>
      </c>
      <c r="X20" s="1" t="s">
        <v>63</v>
      </c>
      <c r="Y20" s="1" t="s">
        <v>63</v>
      </c>
      <c r="Z20" s="1">
        <v>25.5</v>
      </c>
      <c r="AA20" s="1">
        <v>19.059999999999999</v>
      </c>
      <c r="AB20" s="1" t="s">
        <v>63</v>
      </c>
      <c r="AC20" s="1" t="s">
        <v>63</v>
      </c>
      <c r="AD20" s="1">
        <v>33.89</v>
      </c>
      <c r="AE20" s="1">
        <v>0.36</v>
      </c>
      <c r="AF20" s="1">
        <v>0.04</v>
      </c>
      <c r="AG20" s="1" t="s">
        <v>63</v>
      </c>
      <c r="AH20" s="1" t="s">
        <v>63</v>
      </c>
      <c r="AI20" s="1" t="s">
        <v>63</v>
      </c>
      <c r="AJ20" s="1">
        <v>1.01</v>
      </c>
      <c r="AK20" s="1">
        <v>21.99</v>
      </c>
      <c r="AL20" s="1">
        <v>-5.16</v>
      </c>
      <c r="AM20" s="1" t="s">
        <v>63</v>
      </c>
      <c r="AN20" s="1">
        <v>1.1399999999999999</v>
      </c>
      <c r="AO20" s="1">
        <v>0.35</v>
      </c>
      <c r="AP20" s="1">
        <v>0.8</v>
      </c>
      <c r="AQ20" s="1">
        <v>-1.78</v>
      </c>
      <c r="AR20" s="1">
        <v>0.83</v>
      </c>
      <c r="AS20" s="1" t="s">
        <v>63</v>
      </c>
      <c r="AT20" s="1">
        <v>18</v>
      </c>
      <c r="AU20" s="1" t="s">
        <v>151</v>
      </c>
    </row>
    <row r="21" spans="1:47" x14ac:dyDescent="0.3">
      <c r="A21" s="1" t="s">
        <v>153</v>
      </c>
      <c r="B21" s="1" t="s">
        <v>150</v>
      </c>
      <c r="C21" s="1" t="s">
        <v>79</v>
      </c>
      <c r="D21" s="1">
        <v>8.3000000000000004E-2</v>
      </c>
      <c r="E21" s="1">
        <v>34.1</v>
      </c>
      <c r="F21" s="1">
        <v>5.8000000000000003E-2</v>
      </c>
      <c r="G21" s="1">
        <v>23.5</v>
      </c>
      <c r="H21" s="1">
        <v>0.104</v>
      </c>
      <c r="I21" s="1">
        <v>42.4</v>
      </c>
      <c r="J21" s="1">
        <v>0.161</v>
      </c>
      <c r="K21" s="1">
        <v>65.900000000000006</v>
      </c>
      <c r="L21" s="1">
        <v>0.245</v>
      </c>
      <c r="M21" s="1">
        <v>35.700000000000003</v>
      </c>
      <c r="N21" s="1">
        <v>64.3</v>
      </c>
      <c r="O21" s="1">
        <v>1.9</v>
      </c>
      <c r="P21" s="1">
        <v>4.4000000000000004</v>
      </c>
      <c r="Q21" s="1">
        <v>4.2</v>
      </c>
      <c r="R21" s="1">
        <v>-2.6</v>
      </c>
      <c r="S21" s="1">
        <v>2.6</v>
      </c>
      <c r="T21" s="1">
        <v>6.8</v>
      </c>
      <c r="U21" s="1" t="s">
        <v>80</v>
      </c>
      <c r="V21" s="1" t="s">
        <v>63</v>
      </c>
      <c r="W21" s="1">
        <v>0.81</v>
      </c>
      <c r="X21" s="1" t="s">
        <v>63</v>
      </c>
      <c r="Y21" s="1" t="s">
        <v>63</v>
      </c>
      <c r="Z21" s="1">
        <v>22</v>
      </c>
      <c r="AA21" s="1">
        <v>18.489999999999998</v>
      </c>
      <c r="AB21" s="1" t="s">
        <v>63</v>
      </c>
      <c r="AC21" s="1" t="s">
        <v>63</v>
      </c>
      <c r="AD21" s="1">
        <v>31.48</v>
      </c>
      <c r="AE21" s="1">
        <v>0.28000000000000003</v>
      </c>
      <c r="AF21" s="1">
        <v>0.02</v>
      </c>
      <c r="AG21" s="1" t="s">
        <v>63</v>
      </c>
      <c r="AH21" s="1" t="s">
        <v>63</v>
      </c>
      <c r="AI21" s="1" t="s">
        <v>63</v>
      </c>
      <c r="AJ21" s="1">
        <v>1.03</v>
      </c>
      <c r="AK21" s="1">
        <v>18.57</v>
      </c>
      <c r="AL21" s="1">
        <v>-2.48</v>
      </c>
      <c r="AM21" s="1" t="s">
        <v>63</v>
      </c>
      <c r="AN21" s="1">
        <v>1.2</v>
      </c>
      <c r="AO21" s="1">
        <v>0.69</v>
      </c>
      <c r="AP21" s="1">
        <v>0.66</v>
      </c>
      <c r="AQ21" s="1">
        <v>-2.08</v>
      </c>
      <c r="AR21" s="1">
        <v>0.77</v>
      </c>
      <c r="AS21" s="1" t="s">
        <v>63</v>
      </c>
      <c r="AT21" s="1">
        <v>18</v>
      </c>
      <c r="AU21" s="1" t="s">
        <v>151</v>
      </c>
    </row>
    <row r="22" spans="1:47" x14ac:dyDescent="0.3">
      <c r="A22" s="1" t="s">
        <v>154</v>
      </c>
      <c r="B22" s="1" t="s">
        <v>148</v>
      </c>
      <c r="C22" s="1" t="s">
        <v>79</v>
      </c>
      <c r="D22" s="1">
        <v>0.105</v>
      </c>
      <c r="E22" s="1">
        <v>37</v>
      </c>
      <c r="F22" s="1">
        <v>6.5000000000000002E-2</v>
      </c>
      <c r="G22" s="1">
        <v>23.1</v>
      </c>
      <c r="H22" s="1">
        <v>0.113</v>
      </c>
      <c r="I22" s="1">
        <v>39.9</v>
      </c>
      <c r="J22" s="1">
        <v>0.17899999999999999</v>
      </c>
      <c r="K22" s="1">
        <v>63</v>
      </c>
      <c r="L22" s="1">
        <v>0.28399999999999997</v>
      </c>
      <c r="M22" s="1">
        <v>36.6</v>
      </c>
      <c r="N22" s="1">
        <v>63.4</v>
      </c>
      <c r="O22" s="1">
        <v>1.7</v>
      </c>
      <c r="P22" s="1">
        <v>5.0999999999999996</v>
      </c>
      <c r="Q22" s="1">
        <v>3.6</v>
      </c>
      <c r="R22" s="1">
        <v>0.5</v>
      </c>
      <c r="S22" s="1">
        <v>0.5</v>
      </c>
      <c r="T22" s="1">
        <v>4.3</v>
      </c>
      <c r="U22" s="1" t="s">
        <v>80</v>
      </c>
      <c r="V22" s="1" t="s">
        <v>63</v>
      </c>
      <c r="W22" s="1">
        <v>0.95</v>
      </c>
      <c r="X22" s="1" t="s">
        <v>63</v>
      </c>
      <c r="Y22" s="1" t="s">
        <v>63</v>
      </c>
      <c r="Z22" s="1">
        <v>19</v>
      </c>
      <c r="AA22" s="1">
        <v>18.649999999999999</v>
      </c>
      <c r="AB22" s="1" t="s">
        <v>63</v>
      </c>
      <c r="AC22" s="1" t="s">
        <v>63</v>
      </c>
      <c r="AD22" s="1">
        <v>30.37</v>
      </c>
      <c r="AE22" s="1">
        <v>0.32</v>
      </c>
      <c r="AF22" s="1">
        <v>0.03</v>
      </c>
      <c r="AG22" s="1" t="s">
        <v>63</v>
      </c>
      <c r="AH22" s="1" t="s">
        <v>63</v>
      </c>
      <c r="AI22" s="1" t="s">
        <v>63</v>
      </c>
      <c r="AJ22" s="1">
        <v>0.99</v>
      </c>
      <c r="AK22" s="1">
        <v>17.329999999999998</v>
      </c>
      <c r="AL22" s="1">
        <v>-2.92</v>
      </c>
      <c r="AM22" s="1" t="s">
        <v>63</v>
      </c>
      <c r="AN22" s="1">
        <v>1.4</v>
      </c>
      <c r="AO22" s="1">
        <v>0.06</v>
      </c>
      <c r="AP22" s="1">
        <v>0.61</v>
      </c>
      <c r="AQ22" s="1">
        <v>-1.86</v>
      </c>
      <c r="AR22" s="1">
        <v>0.87</v>
      </c>
      <c r="AS22" s="1" t="s">
        <v>63</v>
      </c>
      <c r="AT22" s="1">
        <v>18</v>
      </c>
      <c r="AU22" s="1" t="s">
        <v>151</v>
      </c>
    </row>
    <row r="23" spans="1:47" x14ac:dyDescent="0.3">
      <c r="A23" s="1" t="s">
        <v>155</v>
      </c>
      <c r="B23" s="1" t="s">
        <v>156</v>
      </c>
      <c r="C23" s="1" t="s">
        <v>79</v>
      </c>
      <c r="D23" s="1">
        <v>0.13</v>
      </c>
      <c r="E23" s="1">
        <v>41.6</v>
      </c>
      <c r="F23" s="1">
        <v>7.3999999999999996E-2</v>
      </c>
      <c r="G23" s="1">
        <v>23.5</v>
      </c>
      <c r="H23" s="1">
        <v>0.109</v>
      </c>
      <c r="I23" s="1">
        <v>34.799999999999997</v>
      </c>
      <c r="J23" s="1">
        <v>0.183</v>
      </c>
      <c r="K23" s="1">
        <v>58.4</v>
      </c>
      <c r="L23" s="1">
        <v>0.313</v>
      </c>
      <c r="M23" s="1">
        <v>40.299999999999997</v>
      </c>
      <c r="N23" s="1">
        <v>59.7</v>
      </c>
      <c r="O23" s="1">
        <v>1.4</v>
      </c>
      <c r="P23" s="1">
        <v>5.6</v>
      </c>
      <c r="Q23" s="1">
        <v>3.3</v>
      </c>
      <c r="R23" s="1">
        <v>-2.1</v>
      </c>
      <c r="S23" s="1">
        <v>2.1</v>
      </c>
      <c r="T23" s="1">
        <v>4.2</v>
      </c>
      <c r="U23" s="1" t="s">
        <v>80</v>
      </c>
      <c r="V23" s="1" t="s">
        <v>63</v>
      </c>
      <c r="W23" s="1">
        <v>1.22</v>
      </c>
      <c r="X23" s="1" t="s">
        <v>63</v>
      </c>
      <c r="Y23" s="1" t="s">
        <v>63</v>
      </c>
      <c r="Z23" s="1">
        <v>17</v>
      </c>
      <c r="AA23" s="1">
        <v>21.66</v>
      </c>
      <c r="AB23" s="1" t="s">
        <v>63</v>
      </c>
      <c r="AC23" s="1" t="s">
        <v>63</v>
      </c>
      <c r="AD23" s="1">
        <v>23.62</v>
      </c>
      <c r="AE23" s="1">
        <v>0.22</v>
      </c>
      <c r="AF23" s="1">
        <v>0.02</v>
      </c>
      <c r="AG23" s="1" t="s">
        <v>63</v>
      </c>
      <c r="AH23" s="1" t="s">
        <v>63</v>
      </c>
      <c r="AI23" s="1" t="s">
        <v>63</v>
      </c>
      <c r="AJ23" s="1">
        <v>0.84</v>
      </c>
      <c r="AK23" s="1">
        <v>11.71</v>
      </c>
      <c r="AL23" s="1">
        <v>-4</v>
      </c>
      <c r="AM23" s="1" t="s">
        <v>63</v>
      </c>
      <c r="AN23" s="1">
        <v>1.21</v>
      </c>
      <c r="AO23" s="1">
        <v>0.4</v>
      </c>
      <c r="AP23" s="1">
        <v>0.7</v>
      </c>
      <c r="AQ23" s="1">
        <v>-1.75</v>
      </c>
      <c r="AR23" s="1">
        <v>0.69</v>
      </c>
      <c r="AS23" s="1" t="s">
        <v>63</v>
      </c>
      <c r="AT23" s="1">
        <v>18</v>
      </c>
      <c r="AU23" s="1" t="s">
        <v>151</v>
      </c>
    </row>
    <row r="24" spans="1:47" x14ac:dyDescent="0.3">
      <c r="A24" s="1" t="s">
        <v>157</v>
      </c>
      <c r="B24" s="1" t="s">
        <v>158</v>
      </c>
      <c r="C24" s="1" t="s">
        <v>79</v>
      </c>
      <c r="D24" s="1">
        <v>0.1</v>
      </c>
      <c r="E24" s="1">
        <v>38.200000000000003</v>
      </c>
      <c r="F24" s="1">
        <v>5.7000000000000002E-2</v>
      </c>
      <c r="G24" s="1">
        <v>21.6</v>
      </c>
      <c r="H24" s="1">
        <v>0.105</v>
      </c>
      <c r="I24" s="1">
        <v>40.200000000000003</v>
      </c>
      <c r="J24" s="1">
        <v>0.16200000000000001</v>
      </c>
      <c r="K24" s="1">
        <v>61.8</v>
      </c>
      <c r="L24" s="1">
        <v>0.26200000000000001</v>
      </c>
      <c r="M24" s="1">
        <v>34.9</v>
      </c>
      <c r="N24" s="1">
        <v>65.099999999999994</v>
      </c>
      <c r="O24" s="1">
        <v>1.6</v>
      </c>
      <c r="P24" s="1">
        <v>4.7</v>
      </c>
      <c r="Q24" s="1">
        <v>3.9</v>
      </c>
      <c r="R24" s="1">
        <v>-12.1</v>
      </c>
      <c r="S24" s="1">
        <v>12.1</v>
      </c>
      <c r="T24" s="1">
        <v>6.2</v>
      </c>
      <c r="U24" s="1" t="s">
        <v>80</v>
      </c>
      <c r="V24" s="1" t="s">
        <v>63</v>
      </c>
      <c r="W24" s="1">
        <v>1.49</v>
      </c>
      <c r="X24" s="1" t="s">
        <v>63</v>
      </c>
      <c r="Y24" s="1" t="s">
        <v>63</v>
      </c>
      <c r="Z24" s="1">
        <v>21.5</v>
      </c>
      <c r="AA24" s="1">
        <v>31.54</v>
      </c>
      <c r="AB24" s="1" t="s">
        <v>63</v>
      </c>
      <c r="AC24" s="1" t="s">
        <v>63</v>
      </c>
      <c r="AD24" s="1">
        <v>43.39</v>
      </c>
      <c r="AE24" s="1">
        <v>0.36</v>
      </c>
      <c r="AF24" s="1">
        <v>0.02</v>
      </c>
      <c r="AG24" s="1" t="s">
        <v>63</v>
      </c>
      <c r="AH24" s="1" t="s">
        <v>63</v>
      </c>
      <c r="AI24" s="1" t="s">
        <v>63</v>
      </c>
      <c r="AJ24" s="1">
        <v>1.03</v>
      </c>
      <c r="AK24" s="1">
        <v>21.87</v>
      </c>
      <c r="AL24" s="1">
        <v>-2.83</v>
      </c>
      <c r="AM24" s="1" t="s">
        <v>63</v>
      </c>
      <c r="AN24" s="1">
        <v>1.34</v>
      </c>
      <c r="AO24" s="1">
        <v>0.48</v>
      </c>
      <c r="AP24" s="1">
        <v>1.05</v>
      </c>
      <c r="AQ24" s="1">
        <v>-1.96</v>
      </c>
      <c r="AR24" s="1">
        <v>0.64</v>
      </c>
      <c r="AS24" s="1" t="s">
        <v>63</v>
      </c>
      <c r="AT24" s="1">
        <v>18</v>
      </c>
      <c r="AU24" s="1" t="s">
        <v>151</v>
      </c>
    </row>
    <row r="25" spans="1:47" x14ac:dyDescent="0.3">
      <c r="A25" s="1" t="s">
        <v>159</v>
      </c>
      <c r="B25" s="1" t="s">
        <v>156</v>
      </c>
      <c r="C25" s="1" t="s">
        <v>79</v>
      </c>
      <c r="D25" s="1">
        <v>9.2999999999999999E-2</v>
      </c>
      <c r="E25" s="1">
        <v>37.700000000000003</v>
      </c>
      <c r="F25" s="1">
        <v>0.06</v>
      </c>
      <c r="G25" s="1">
        <v>24.6</v>
      </c>
      <c r="H25" s="1">
        <v>9.2999999999999999E-2</v>
      </c>
      <c r="I25" s="1">
        <v>37.700000000000003</v>
      </c>
      <c r="J25" s="1">
        <v>0.153</v>
      </c>
      <c r="K25" s="1">
        <v>62.3</v>
      </c>
      <c r="L25" s="1">
        <v>0.246</v>
      </c>
      <c r="M25" s="1">
        <v>39.4</v>
      </c>
      <c r="N25" s="1">
        <v>60.6</v>
      </c>
      <c r="O25" s="1">
        <v>1.7</v>
      </c>
      <c r="P25" s="1">
        <v>4.4000000000000004</v>
      </c>
      <c r="Q25" s="1">
        <v>4.2</v>
      </c>
      <c r="R25" s="1">
        <v>-5.7</v>
      </c>
      <c r="S25" s="1">
        <v>5.7</v>
      </c>
      <c r="T25" s="1">
        <v>6.4</v>
      </c>
      <c r="U25" s="1" t="s">
        <v>80</v>
      </c>
      <c r="V25" s="1" t="s">
        <v>63</v>
      </c>
      <c r="W25" s="1">
        <v>1.22</v>
      </c>
      <c r="X25" s="1" t="s">
        <v>63</v>
      </c>
      <c r="Y25" s="1" t="s">
        <v>63</v>
      </c>
      <c r="Z25" s="1">
        <v>21.5</v>
      </c>
      <c r="AA25" s="1">
        <v>27.68</v>
      </c>
      <c r="AB25" s="1" t="s">
        <v>63</v>
      </c>
      <c r="AC25" s="1" t="s">
        <v>63</v>
      </c>
      <c r="AD25" s="1">
        <v>39.270000000000003</v>
      </c>
      <c r="AE25" s="1">
        <v>0.33</v>
      </c>
      <c r="AF25" s="1">
        <v>0.02</v>
      </c>
      <c r="AG25" s="1" t="s">
        <v>63</v>
      </c>
      <c r="AH25" s="1" t="s">
        <v>63</v>
      </c>
      <c r="AI25" s="1" t="s">
        <v>63</v>
      </c>
      <c r="AJ25" s="1">
        <v>0.97</v>
      </c>
      <c r="AK25" s="1">
        <v>18.510000000000002</v>
      </c>
      <c r="AL25" s="1">
        <v>-4.03</v>
      </c>
      <c r="AM25" s="1" t="s">
        <v>63</v>
      </c>
      <c r="AN25" s="1">
        <v>1.33</v>
      </c>
      <c r="AO25" s="1">
        <v>0.46</v>
      </c>
      <c r="AP25" s="1">
        <v>0.98</v>
      </c>
      <c r="AQ25" s="1">
        <v>-1.98</v>
      </c>
      <c r="AR25" s="1">
        <v>0.67</v>
      </c>
      <c r="AS25" s="1" t="s">
        <v>63</v>
      </c>
      <c r="AT25" s="1">
        <v>18</v>
      </c>
      <c r="AU25" s="1" t="s">
        <v>151</v>
      </c>
    </row>
    <row r="26" spans="1:47" x14ac:dyDescent="0.3">
      <c r="A26" s="1" t="s">
        <v>160</v>
      </c>
      <c r="B26" s="1" t="s">
        <v>156</v>
      </c>
      <c r="C26" s="1" t="s">
        <v>79</v>
      </c>
      <c r="D26" s="1">
        <v>9.7000000000000003E-2</v>
      </c>
      <c r="E26" s="1">
        <v>34.6</v>
      </c>
      <c r="F26" s="1">
        <v>0.109</v>
      </c>
      <c r="G26" s="1">
        <v>38.6</v>
      </c>
      <c r="H26" s="1">
        <v>7.5999999999999998E-2</v>
      </c>
      <c r="I26" s="1">
        <v>26.8</v>
      </c>
      <c r="J26" s="1">
        <v>0.184</v>
      </c>
      <c r="K26" s="1">
        <v>65.400000000000006</v>
      </c>
      <c r="L26" s="1">
        <v>0.28199999999999997</v>
      </c>
      <c r="M26" s="1">
        <v>59</v>
      </c>
      <c r="N26" s="1">
        <v>41</v>
      </c>
      <c r="O26" s="1">
        <v>1.9</v>
      </c>
      <c r="P26" s="1">
        <v>5.0999999999999996</v>
      </c>
      <c r="Q26" s="1">
        <v>3.6</v>
      </c>
      <c r="R26" s="1">
        <v>-0.7</v>
      </c>
      <c r="S26" s="1">
        <v>0.7</v>
      </c>
      <c r="T26" s="1">
        <v>5.9</v>
      </c>
      <c r="U26" s="1" t="s">
        <v>80</v>
      </c>
      <c r="V26" s="1" t="s">
        <v>63</v>
      </c>
      <c r="W26" s="1">
        <v>1.53</v>
      </c>
      <c r="X26" s="1" t="s">
        <v>63</v>
      </c>
      <c r="Y26" s="1" t="s">
        <v>63</v>
      </c>
      <c r="Z26" s="1">
        <v>19</v>
      </c>
      <c r="AA26" s="1">
        <v>30.15</v>
      </c>
      <c r="AB26" s="1" t="s">
        <v>63</v>
      </c>
      <c r="AC26" s="1" t="s">
        <v>63</v>
      </c>
      <c r="AD26" s="1">
        <v>31.77</v>
      </c>
      <c r="AE26" s="1">
        <v>0.28000000000000003</v>
      </c>
      <c r="AF26" s="1">
        <v>0.02</v>
      </c>
      <c r="AG26" s="1" t="s">
        <v>63</v>
      </c>
      <c r="AH26" s="1" t="s">
        <v>63</v>
      </c>
      <c r="AI26" s="1" t="s">
        <v>63</v>
      </c>
      <c r="AJ26" s="1">
        <v>0.95</v>
      </c>
      <c r="AK26" s="1">
        <v>15.71</v>
      </c>
      <c r="AL26" s="1">
        <v>-2.42</v>
      </c>
      <c r="AM26" s="1" t="s">
        <v>63</v>
      </c>
      <c r="AN26" s="1">
        <v>1.32</v>
      </c>
      <c r="AO26" s="1">
        <v>0.33</v>
      </c>
      <c r="AP26" s="1">
        <v>1.03</v>
      </c>
      <c r="AQ26" s="1">
        <v>-1.5</v>
      </c>
      <c r="AR26" s="1">
        <v>0.78</v>
      </c>
      <c r="AS26" s="1" t="s">
        <v>63</v>
      </c>
      <c r="AT26" s="1">
        <v>18</v>
      </c>
      <c r="AU26" s="1" t="s">
        <v>151</v>
      </c>
    </row>
    <row r="27" spans="1:47" x14ac:dyDescent="0.3">
      <c r="A27" s="1" t="s">
        <v>161</v>
      </c>
      <c r="B27" s="1" t="s">
        <v>158</v>
      </c>
      <c r="C27" s="1" t="s">
        <v>79</v>
      </c>
      <c r="D27" s="1">
        <v>0.113</v>
      </c>
      <c r="E27" s="1">
        <v>39.799999999999997</v>
      </c>
      <c r="F27" s="1">
        <v>7.0000000000000007E-2</v>
      </c>
      <c r="G27" s="1">
        <v>24.8</v>
      </c>
      <c r="H27" s="1">
        <v>0.10100000000000001</v>
      </c>
      <c r="I27" s="1">
        <v>35.5</v>
      </c>
      <c r="J27" s="1">
        <v>0.17100000000000001</v>
      </c>
      <c r="K27" s="1">
        <v>60.2</v>
      </c>
      <c r="L27" s="1">
        <v>0.28299999999999997</v>
      </c>
      <c r="M27" s="1">
        <v>41.1</v>
      </c>
      <c r="N27" s="1">
        <v>58.9</v>
      </c>
      <c r="O27" s="1">
        <v>1.5</v>
      </c>
      <c r="P27" s="1">
        <v>5.0999999999999996</v>
      </c>
      <c r="Q27" s="1">
        <v>3.6</v>
      </c>
      <c r="R27" s="1">
        <v>0</v>
      </c>
      <c r="S27" s="1">
        <v>0</v>
      </c>
      <c r="T27" s="1">
        <v>3.3</v>
      </c>
      <c r="U27" s="1" t="s">
        <v>80</v>
      </c>
      <c r="V27" s="1" t="s">
        <v>63</v>
      </c>
      <c r="W27" s="1">
        <v>1.25</v>
      </c>
      <c r="X27" s="1" t="s">
        <v>63</v>
      </c>
      <c r="Y27" s="1" t="s">
        <v>63</v>
      </c>
      <c r="Z27" s="1">
        <v>19</v>
      </c>
      <c r="AA27" s="1">
        <v>24.5</v>
      </c>
      <c r="AB27" s="1" t="s">
        <v>63</v>
      </c>
      <c r="AC27" s="1" t="s">
        <v>63</v>
      </c>
      <c r="AD27" s="1">
        <v>35.71</v>
      </c>
      <c r="AE27" s="1">
        <v>0.21</v>
      </c>
      <c r="AF27" s="1">
        <v>0.02</v>
      </c>
      <c r="AG27" s="1" t="s">
        <v>63</v>
      </c>
      <c r="AH27" s="1" t="s">
        <v>63</v>
      </c>
      <c r="AI27" s="1" t="s">
        <v>63</v>
      </c>
      <c r="AJ27" s="1">
        <v>1.01</v>
      </c>
      <c r="AK27" s="1">
        <v>11.73</v>
      </c>
      <c r="AL27" s="1">
        <v>-3.21</v>
      </c>
      <c r="AM27" s="1" t="s">
        <v>63</v>
      </c>
      <c r="AN27" s="1">
        <v>0.91</v>
      </c>
      <c r="AO27" s="1">
        <v>0.42</v>
      </c>
      <c r="AP27" s="1">
        <v>1.02</v>
      </c>
      <c r="AQ27" s="1">
        <v>-1.49</v>
      </c>
      <c r="AR27" s="1">
        <v>0.86</v>
      </c>
      <c r="AS27" s="1" t="s">
        <v>63</v>
      </c>
      <c r="AT27" s="1">
        <v>18</v>
      </c>
      <c r="AU27" s="1" t="s">
        <v>151</v>
      </c>
    </row>
    <row r="28" spans="1:47" x14ac:dyDescent="0.3">
      <c r="A28" s="1" t="s">
        <v>162</v>
      </c>
      <c r="B28" s="1" t="s">
        <v>150</v>
      </c>
      <c r="C28" s="1" t="s">
        <v>79</v>
      </c>
      <c r="D28" s="1">
        <v>0.14000000000000001</v>
      </c>
      <c r="E28" s="1">
        <v>44.7</v>
      </c>
      <c r="F28" s="1">
        <v>6.5000000000000002E-2</v>
      </c>
      <c r="G28" s="1">
        <v>20.7</v>
      </c>
      <c r="H28" s="1">
        <v>0.108</v>
      </c>
      <c r="I28" s="1">
        <v>34.6</v>
      </c>
      <c r="J28" s="1">
        <v>0.17299999999999999</v>
      </c>
      <c r="K28" s="1">
        <v>55.3</v>
      </c>
      <c r="L28" s="1">
        <v>0.314</v>
      </c>
      <c r="M28" s="1">
        <v>37.4</v>
      </c>
      <c r="N28" s="1">
        <v>62.6</v>
      </c>
      <c r="O28" s="1">
        <v>1.2</v>
      </c>
      <c r="P28" s="1">
        <v>5.6</v>
      </c>
      <c r="Q28" s="1">
        <v>3.2</v>
      </c>
      <c r="R28" s="1">
        <v>3</v>
      </c>
      <c r="S28" s="1">
        <v>3</v>
      </c>
      <c r="T28" s="1">
        <v>4.9000000000000004</v>
      </c>
      <c r="U28" s="1" t="s">
        <v>80</v>
      </c>
      <c r="V28" s="1" t="s">
        <v>63</v>
      </c>
      <c r="W28" s="1">
        <v>1.42</v>
      </c>
      <c r="X28" s="1" t="s">
        <v>63</v>
      </c>
      <c r="Y28" s="1" t="s">
        <v>63</v>
      </c>
      <c r="Z28" s="1">
        <v>17</v>
      </c>
      <c r="AA28" s="1">
        <v>25.15</v>
      </c>
      <c r="AB28" s="1" t="s">
        <v>63</v>
      </c>
      <c r="AC28" s="1" t="s">
        <v>63</v>
      </c>
      <c r="AD28" s="1">
        <v>32.11</v>
      </c>
      <c r="AE28" s="1">
        <v>0.36</v>
      </c>
      <c r="AF28" s="1">
        <v>0.02</v>
      </c>
      <c r="AG28" s="1" t="s">
        <v>63</v>
      </c>
      <c r="AH28" s="1" t="s">
        <v>63</v>
      </c>
      <c r="AI28" s="1" t="s">
        <v>63</v>
      </c>
      <c r="AJ28" s="1">
        <v>0.92</v>
      </c>
      <c r="AK28" s="1">
        <v>19.010000000000002</v>
      </c>
      <c r="AL28" s="1">
        <v>-2.08</v>
      </c>
      <c r="AM28" s="1" t="s">
        <v>63</v>
      </c>
      <c r="AN28" s="1">
        <v>0.85</v>
      </c>
      <c r="AO28" s="1">
        <v>0.47</v>
      </c>
      <c r="AP28" s="1">
        <v>0.99</v>
      </c>
      <c r="AQ28" s="1">
        <v>-1.73</v>
      </c>
      <c r="AR28" s="1">
        <v>0.75</v>
      </c>
      <c r="AS28" s="1" t="s">
        <v>63</v>
      </c>
      <c r="AT28" s="1">
        <v>18</v>
      </c>
      <c r="AU28" s="1" t="s">
        <v>151</v>
      </c>
    </row>
    <row r="29" spans="1:47" x14ac:dyDescent="0.3">
      <c r="A29" s="1" t="s">
        <v>163</v>
      </c>
      <c r="B29" s="1" t="s">
        <v>150</v>
      </c>
      <c r="C29" s="1" t="s">
        <v>79</v>
      </c>
      <c r="D29" s="1">
        <v>7.9000000000000001E-2</v>
      </c>
      <c r="E29" s="1">
        <v>33.1</v>
      </c>
      <c r="F29" s="1">
        <v>5.8999999999999997E-2</v>
      </c>
      <c r="G29" s="1">
        <v>24.6</v>
      </c>
      <c r="H29" s="1">
        <v>0.10100000000000001</v>
      </c>
      <c r="I29" s="1">
        <v>42.4</v>
      </c>
      <c r="J29" s="1">
        <v>0.16</v>
      </c>
      <c r="K29" s="1">
        <v>66.900000000000006</v>
      </c>
      <c r="L29" s="1">
        <v>0.23899999999999999</v>
      </c>
      <c r="M29" s="1">
        <v>36.700000000000003</v>
      </c>
      <c r="N29" s="1">
        <v>63.3</v>
      </c>
      <c r="O29" s="1">
        <v>2</v>
      </c>
      <c r="P29" s="1">
        <v>4.3</v>
      </c>
      <c r="Q29" s="1">
        <v>4.3</v>
      </c>
      <c r="R29" s="1">
        <v>-4.0999999999999996</v>
      </c>
      <c r="S29" s="1">
        <v>4.0999999999999996</v>
      </c>
      <c r="T29" s="1">
        <v>4.4000000000000004</v>
      </c>
      <c r="U29" s="1" t="s">
        <v>80</v>
      </c>
      <c r="V29" s="1" t="s">
        <v>63</v>
      </c>
      <c r="W29" s="1">
        <v>1.1399999999999999</v>
      </c>
      <c r="X29" s="1" t="s">
        <v>63</v>
      </c>
      <c r="Y29" s="1" t="s">
        <v>63</v>
      </c>
      <c r="Z29" s="1">
        <v>23</v>
      </c>
      <c r="AA29" s="1">
        <v>26.59</v>
      </c>
      <c r="AB29" s="1" t="s">
        <v>63</v>
      </c>
      <c r="AC29" s="1" t="s">
        <v>63</v>
      </c>
      <c r="AD29" s="1">
        <v>26.74</v>
      </c>
      <c r="AE29" s="1">
        <v>0.32</v>
      </c>
      <c r="AF29" s="1">
        <v>0.03</v>
      </c>
      <c r="AG29" s="1" t="s">
        <v>63</v>
      </c>
      <c r="AH29" s="1" t="s">
        <v>63</v>
      </c>
      <c r="AI29" s="1" t="s">
        <v>63</v>
      </c>
      <c r="AJ29" s="1">
        <v>1.01</v>
      </c>
      <c r="AK29" s="1">
        <v>18</v>
      </c>
      <c r="AL29" s="1">
        <v>-2.86</v>
      </c>
      <c r="AM29" s="1" t="s">
        <v>63</v>
      </c>
      <c r="AN29" s="1">
        <v>1.06</v>
      </c>
      <c r="AO29" s="1">
        <v>0.56999999999999995</v>
      </c>
      <c r="AP29" s="1">
        <v>0.97</v>
      </c>
      <c r="AQ29" s="1">
        <v>-1.82</v>
      </c>
      <c r="AR29" s="1">
        <v>0.72</v>
      </c>
      <c r="AS29" s="1" t="s">
        <v>63</v>
      </c>
      <c r="AT29" s="1">
        <v>18</v>
      </c>
      <c r="AU29" s="1" t="s">
        <v>151</v>
      </c>
    </row>
    <row r="33" spans="1:47" x14ac:dyDescent="0.3">
      <c r="A33" s="1" t="s">
        <v>164</v>
      </c>
      <c r="B33" s="1" t="s">
        <v>148</v>
      </c>
      <c r="C33" s="1" t="s">
        <v>127</v>
      </c>
      <c r="D33" s="1">
        <v>9.0999999999999998E-2</v>
      </c>
      <c r="E33" s="1">
        <v>33.200000000000003</v>
      </c>
      <c r="F33" s="1">
        <v>5.0999999999999997E-2</v>
      </c>
      <c r="G33" s="1">
        <v>18.7</v>
      </c>
      <c r="H33" s="1">
        <v>0.13100000000000001</v>
      </c>
      <c r="I33" s="1">
        <v>48.1</v>
      </c>
      <c r="J33" s="1">
        <v>0.182</v>
      </c>
      <c r="K33" s="1">
        <v>66.8</v>
      </c>
      <c r="L33" s="1">
        <v>0.27300000000000002</v>
      </c>
      <c r="M33" s="1">
        <v>28</v>
      </c>
      <c r="N33" s="1">
        <v>72</v>
      </c>
      <c r="O33" s="1">
        <v>2</v>
      </c>
      <c r="P33" s="1">
        <v>4.9000000000000004</v>
      </c>
      <c r="Q33" s="1">
        <v>3.7</v>
      </c>
      <c r="R33" s="1">
        <v>-21.4</v>
      </c>
      <c r="S33" s="1">
        <v>21.4</v>
      </c>
      <c r="T33" s="1">
        <v>3.2</v>
      </c>
      <c r="U33" s="1">
        <v>2.4</v>
      </c>
      <c r="V33" s="1">
        <v>44</v>
      </c>
      <c r="W33" s="1">
        <v>0.98</v>
      </c>
      <c r="X33" s="1">
        <v>0.26</v>
      </c>
      <c r="Y33" s="1">
        <v>11.47</v>
      </c>
      <c r="Z33" s="1">
        <v>18.5</v>
      </c>
      <c r="AA33" s="1">
        <v>19.989999999999998</v>
      </c>
      <c r="AB33" s="1">
        <v>10.44</v>
      </c>
      <c r="AC33" s="1">
        <v>26.1</v>
      </c>
      <c r="AD33" s="1">
        <v>30.11</v>
      </c>
      <c r="AE33" s="1">
        <v>0.49</v>
      </c>
      <c r="AF33" s="1">
        <v>0.04</v>
      </c>
      <c r="AG33" s="1">
        <v>8.3000000000000004E-2</v>
      </c>
      <c r="AH33" s="1">
        <v>45.6</v>
      </c>
      <c r="AI33" s="1">
        <v>0.99</v>
      </c>
      <c r="AJ33" s="1">
        <v>0.95</v>
      </c>
      <c r="AK33" s="1">
        <v>31.9</v>
      </c>
      <c r="AL33" s="1">
        <v>-7.36</v>
      </c>
      <c r="AM33" s="1">
        <v>9.7799999999999998E-2</v>
      </c>
      <c r="AN33" s="1">
        <v>1.1299999999999999</v>
      </c>
      <c r="AO33" s="1">
        <v>0.31</v>
      </c>
      <c r="AP33" s="1">
        <v>0.99</v>
      </c>
      <c r="AQ33" s="1">
        <v>1.7</v>
      </c>
      <c r="AR33" s="1">
        <v>-1.1000000000000001</v>
      </c>
      <c r="AS33" s="1">
        <v>-2.9809999999999999</v>
      </c>
      <c r="AT33" s="1">
        <v>18</v>
      </c>
    </row>
    <row r="34" spans="1:47" x14ac:dyDescent="0.3">
      <c r="A34" s="1" t="s">
        <v>165</v>
      </c>
      <c r="B34" s="1" t="s">
        <v>150</v>
      </c>
      <c r="C34" s="1" t="s">
        <v>127</v>
      </c>
      <c r="D34" s="1">
        <v>0.09</v>
      </c>
      <c r="E34" s="1">
        <v>34.5</v>
      </c>
      <c r="F34" s="1">
        <v>6.7000000000000004E-2</v>
      </c>
      <c r="G34" s="1">
        <v>25.9</v>
      </c>
      <c r="H34" s="1">
        <v>0.10299999999999999</v>
      </c>
      <c r="I34" s="1">
        <v>39.6</v>
      </c>
      <c r="J34" s="1">
        <v>0.17</v>
      </c>
      <c r="K34" s="1">
        <v>65.5</v>
      </c>
      <c r="L34" s="1">
        <v>0.26</v>
      </c>
      <c r="M34" s="1">
        <v>39.5</v>
      </c>
      <c r="N34" s="1">
        <v>60.5</v>
      </c>
      <c r="O34" s="1">
        <v>1.9</v>
      </c>
      <c r="P34" s="1">
        <v>4.7</v>
      </c>
      <c r="Q34" s="1">
        <v>4</v>
      </c>
      <c r="R34" s="1">
        <v>-21</v>
      </c>
      <c r="S34" s="1">
        <v>21</v>
      </c>
      <c r="T34" s="1">
        <v>5.8</v>
      </c>
      <c r="U34" s="1">
        <v>2.5</v>
      </c>
      <c r="V34" s="1">
        <v>40.799999999999997</v>
      </c>
      <c r="W34" s="1">
        <v>0.76</v>
      </c>
      <c r="X34" s="1">
        <v>0.19</v>
      </c>
      <c r="Y34" s="1">
        <v>11.05</v>
      </c>
      <c r="Z34" s="1">
        <v>22</v>
      </c>
      <c r="AA34" s="1">
        <v>16.170000000000002</v>
      </c>
      <c r="AB34" s="1">
        <v>7.44</v>
      </c>
      <c r="AC34" s="1">
        <v>27.1</v>
      </c>
      <c r="AD34" s="1">
        <v>28.41</v>
      </c>
      <c r="AE34" s="1">
        <v>0.48</v>
      </c>
      <c r="AF34" s="1">
        <v>0.06</v>
      </c>
      <c r="AG34" s="1">
        <v>7.4999999999999997E-2</v>
      </c>
      <c r="AH34" s="1">
        <v>43.9</v>
      </c>
      <c r="AI34" s="1">
        <v>1.02</v>
      </c>
      <c r="AJ34" s="1">
        <v>1.02</v>
      </c>
      <c r="AK34" s="1">
        <v>30.52</v>
      </c>
      <c r="AL34" s="1">
        <v>-6.67</v>
      </c>
      <c r="AM34" s="1">
        <v>9.0499999999999997E-2</v>
      </c>
      <c r="AN34" s="1">
        <v>1.28</v>
      </c>
      <c r="AO34" s="1">
        <v>0.55000000000000004</v>
      </c>
      <c r="AP34" s="1">
        <v>0.65</v>
      </c>
      <c r="AQ34" s="1">
        <v>1.84</v>
      </c>
      <c r="AR34" s="1">
        <v>-1.1299999999999999</v>
      </c>
      <c r="AS34" s="1">
        <v>-4.2039999999999997</v>
      </c>
      <c r="AT34" s="1">
        <v>18</v>
      </c>
      <c r="AU34" s="1" t="s">
        <v>151</v>
      </c>
    </row>
    <row r="35" spans="1:47" x14ac:dyDescent="0.3">
      <c r="A35" s="1" t="s">
        <v>166</v>
      </c>
      <c r="B35" s="1" t="s">
        <v>150</v>
      </c>
      <c r="C35" s="1" t="s">
        <v>127</v>
      </c>
      <c r="D35" s="1">
        <v>6.9000000000000006E-2</v>
      </c>
      <c r="E35" s="1">
        <v>32.5</v>
      </c>
      <c r="F35" s="1">
        <v>3.7999999999999999E-2</v>
      </c>
      <c r="G35" s="1">
        <v>17.7</v>
      </c>
      <c r="H35" s="1">
        <v>0.106</v>
      </c>
      <c r="I35" s="1">
        <v>49.8</v>
      </c>
      <c r="J35" s="1">
        <v>0.14399999999999999</v>
      </c>
      <c r="K35" s="1">
        <v>67.5</v>
      </c>
      <c r="L35" s="1">
        <v>0.21299999999999999</v>
      </c>
      <c r="M35" s="1">
        <v>26.2</v>
      </c>
      <c r="N35" s="1">
        <v>73.8</v>
      </c>
      <c r="O35" s="1">
        <v>2.1</v>
      </c>
      <c r="P35" s="1">
        <v>3.8</v>
      </c>
      <c r="Q35" s="1">
        <v>4.9000000000000004</v>
      </c>
      <c r="R35" s="1">
        <v>-15.1</v>
      </c>
      <c r="S35" s="1">
        <v>15.1</v>
      </c>
      <c r="T35" s="1">
        <v>5.3</v>
      </c>
      <c r="U35" s="1">
        <v>2.2999999999999998</v>
      </c>
      <c r="V35" s="1">
        <v>36.5</v>
      </c>
      <c r="W35" s="1">
        <v>0.55000000000000004</v>
      </c>
      <c r="X35" s="1">
        <v>0.11</v>
      </c>
      <c r="Y35" s="1">
        <v>10.29</v>
      </c>
      <c r="Z35" s="1">
        <v>25.5</v>
      </c>
      <c r="AA35" s="1">
        <v>14.28</v>
      </c>
      <c r="AB35" s="1">
        <v>4.8899999999999997</v>
      </c>
      <c r="AC35" s="1">
        <v>28.16</v>
      </c>
      <c r="AD35" s="1">
        <v>27.06</v>
      </c>
      <c r="AE35" s="1">
        <v>0.6</v>
      </c>
      <c r="AF35" s="1">
        <v>0.06</v>
      </c>
      <c r="AG35" s="1">
        <v>6.8000000000000005E-2</v>
      </c>
      <c r="AH35" s="1">
        <v>47.4</v>
      </c>
      <c r="AI35" s="1">
        <v>1.03</v>
      </c>
      <c r="AJ35" s="1">
        <v>1.01</v>
      </c>
      <c r="AK35" s="1">
        <v>43.47</v>
      </c>
      <c r="AL35" s="1">
        <v>-10.27</v>
      </c>
      <c r="AM35" s="1">
        <v>0.1047</v>
      </c>
      <c r="AN35" s="1">
        <v>1.42</v>
      </c>
      <c r="AO35" s="1">
        <v>0.45</v>
      </c>
      <c r="AP35" s="1">
        <v>0.47</v>
      </c>
      <c r="AQ35" s="1">
        <v>1.62</v>
      </c>
      <c r="AR35" s="1">
        <v>-1.1499999999999999</v>
      </c>
      <c r="AS35" s="1">
        <v>-5.8330000000000002</v>
      </c>
      <c r="AT35" s="1">
        <v>18</v>
      </c>
      <c r="AU35" s="1" t="s">
        <v>151</v>
      </c>
    </row>
    <row r="36" spans="1:47" x14ac:dyDescent="0.3">
      <c r="A36" s="1" t="s">
        <v>167</v>
      </c>
      <c r="B36" s="1" t="s">
        <v>150</v>
      </c>
      <c r="C36" s="1" t="s">
        <v>127</v>
      </c>
      <c r="D36" s="1">
        <v>8.6999999999999994E-2</v>
      </c>
      <c r="E36" s="1">
        <v>33.799999999999997</v>
      </c>
      <c r="F36" s="1">
        <v>6.4000000000000001E-2</v>
      </c>
      <c r="G36" s="1">
        <v>25</v>
      </c>
      <c r="H36" s="1">
        <v>0.105</v>
      </c>
      <c r="I36" s="1">
        <v>41.2</v>
      </c>
      <c r="J36" s="1">
        <v>0.16900000000000001</v>
      </c>
      <c r="K36" s="1">
        <v>66.2</v>
      </c>
      <c r="L36" s="1">
        <v>0.25600000000000001</v>
      </c>
      <c r="M36" s="1">
        <v>37.700000000000003</v>
      </c>
      <c r="N36" s="1">
        <v>62.3</v>
      </c>
      <c r="O36" s="1">
        <v>2</v>
      </c>
      <c r="P36" s="1">
        <v>4.5999999999999996</v>
      </c>
      <c r="Q36" s="1">
        <v>4</v>
      </c>
      <c r="R36" s="1">
        <v>-19.600000000000001</v>
      </c>
      <c r="S36" s="1">
        <v>19.600000000000001</v>
      </c>
      <c r="T36" s="1">
        <v>3.5</v>
      </c>
      <c r="U36" s="1">
        <v>2.5</v>
      </c>
      <c r="V36" s="1">
        <v>39.799999999999997</v>
      </c>
      <c r="W36" s="1">
        <v>0.76</v>
      </c>
      <c r="X36" s="1">
        <v>0.15</v>
      </c>
      <c r="Y36" s="1">
        <v>11.3</v>
      </c>
      <c r="Z36" s="1">
        <v>21.5</v>
      </c>
      <c r="AA36" s="1">
        <v>16.45</v>
      </c>
      <c r="AB36" s="1">
        <v>5.86</v>
      </c>
      <c r="AC36" s="1">
        <v>28.37</v>
      </c>
      <c r="AD36" s="1">
        <v>24.98</v>
      </c>
      <c r="AE36" s="1">
        <v>0.53</v>
      </c>
      <c r="AF36" s="1">
        <v>0.05</v>
      </c>
      <c r="AG36" s="1">
        <v>8.8999999999999996E-2</v>
      </c>
      <c r="AH36" s="1">
        <v>52.5</v>
      </c>
      <c r="AI36" s="1">
        <v>0.93</v>
      </c>
      <c r="AJ36" s="1">
        <v>1.03</v>
      </c>
      <c r="AK36" s="1">
        <v>35.25</v>
      </c>
      <c r="AL36" s="1">
        <v>-7.02</v>
      </c>
      <c r="AM36" s="1">
        <v>0.1187</v>
      </c>
      <c r="AN36" s="1">
        <v>0.92</v>
      </c>
      <c r="AO36" s="1">
        <v>0.51</v>
      </c>
      <c r="AP36" s="1">
        <v>0.72</v>
      </c>
      <c r="AQ36" s="1">
        <v>1.82</v>
      </c>
      <c r="AR36" s="1">
        <v>-1.21</v>
      </c>
      <c r="AS36" s="1">
        <v>-4.2759999999999998</v>
      </c>
      <c r="AT36" s="1">
        <v>18</v>
      </c>
      <c r="AU36" s="1" t="s">
        <v>151</v>
      </c>
    </row>
    <row r="37" spans="1:47" x14ac:dyDescent="0.3">
      <c r="A37" s="1" t="s">
        <v>168</v>
      </c>
      <c r="B37" s="1" t="s">
        <v>148</v>
      </c>
      <c r="C37" s="1" t="s">
        <v>127</v>
      </c>
      <c r="D37" s="1">
        <v>0.104</v>
      </c>
      <c r="E37" s="1">
        <v>38.700000000000003</v>
      </c>
      <c r="F37" s="1">
        <v>5.2999999999999999E-2</v>
      </c>
      <c r="G37" s="1">
        <v>19.8</v>
      </c>
      <c r="H37" s="1">
        <v>0.112</v>
      </c>
      <c r="I37" s="1">
        <v>41.6</v>
      </c>
      <c r="J37" s="1">
        <v>0.16600000000000001</v>
      </c>
      <c r="K37" s="1">
        <v>61.3</v>
      </c>
      <c r="L37" s="1">
        <v>0.27</v>
      </c>
      <c r="M37" s="1">
        <v>32.200000000000003</v>
      </c>
      <c r="N37" s="1">
        <v>67.8</v>
      </c>
      <c r="O37" s="1">
        <v>1.6</v>
      </c>
      <c r="P37" s="1">
        <v>4.9000000000000004</v>
      </c>
      <c r="Q37" s="1">
        <v>3.8</v>
      </c>
      <c r="R37" s="1">
        <v>-11.3</v>
      </c>
      <c r="S37" s="1">
        <v>11.3</v>
      </c>
      <c r="T37" s="1">
        <v>6</v>
      </c>
      <c r="U37" s="1">
        <v>2</v>
      </c>
      <c r="V37" s="1">
        <v>50</v>
      </c>
      <c r="W37" s="1">
        <v>0.91</v>
      </c>
      <c r="X37" s="1">
        <v>0.19</v>
      </c>
      <c r="Y37" s="1">
        <v>13.66</v>
      </c>
      <c r="Z37" s="1">
        <v>20</v>
      </c>
      <c r="AA37" s="1">
        <v>18.77</v>
      </c>
      <c r="AB37" s="1">
        <v>9.3000000000000007</v>
      </c>
      <c r="AC37" s="1">
        <v>27.32</v>
      </c>
      <c r="AD37" s="1">
        <v>30.02</v>
      </c>
      <c r="AE37" s="1">
        <v>0.48</v>
      </c>
      <c r="AF37" s="1">
        <v>0.08</v>
      </c>
      <c r="AG37" s="1">
        <v>6.5000000000000002E-2</v>
      </c>
      <c r="AH37" s="1">
        <v>39.5</v>
      </c>
      <c r="AI37" s="1">
        <v>0.92</v>
      </c>
      <c r="AJ37" s="1">
        <v>0.99</v>
      </c>
      <c r="AK37" s="1">
        <v>30.14</v>
      </c>
      <c r="AL37" s="1">
        <v>-7.63</v>
      </c>
      <c r="AM37" s="1">
        <v>0.1032</v>
      </c>
      <c r="AN37" s="1">
        <v>1.31</v>
      </c>
      <c r="AO37" s="1">
        <v>0.39</v>
      </c>
      <c r="AP37" s="1">
        <v>0.65</v>
      </c>
      <c r="AQ37" s="1">
        <v>1.92</v>
      </c>
      <c r="AR37" s="1">
        <v>-1</v>
      </c>
      <c r="AS37" s="1">
        <v>-4.5510000000000002</v>
      </c>
      <c r="AT37" s="1">
        <v>18</v>
      </c>
      <c r="AU37" s="1" t="s">
        <v>151</v>
      </c>
    </row>
    <row r="38" spans="1:47" x14ac:dyDescent="0.3">
      <c r="A38" s="1" t="s">
        <v>169</v>
      </c>
      <c r="B38" s="1" t="s">
        <v>156</v>
      </c>
      <c r="C38" s="1" t="s">
        <v>127</v>
      </c>
      <c r="D38" s="1">
        <v>0.09</v>
      </c>
      <c r="E38" s="1">
        <v>34.200000000000003</v>
      </c>
      <c r="F38" s="1">
        <v>5.6000000000000001E-2</v>
      </c>
      <c r="G38" s="1">
        <v>21.2</v>
      </c>
      <c r="H38" s="1">
        <v>0.11799999999999999</v>
      </c>
      <c r="I38" s="1">
        <v>44.6</v>
      </c>
      <c r="J38" s="1">
        <v>0.17399999999999999</v>
      </c>
      <c r="K38" s="1">
        <v>65.8</v>
      </c>
      <c r="L38" s="1">
        <v>0.26400000000000001</v>
      </c>
      <c r="M38" s="1">
        <v>32.299999999999997</v>
      </c>
      <c r="N38" s="1">
        <v>67.7</v>
      </c>
      <c r="O38" s="1">
        <v>1.9</v>
      </c>
      <c r="P38" s="1">
        <v>4.8</v>
      </c>
      <c r="Q38" s="1">
        <v>3.9</v>
      </c>
      <c r="R38" s="1">
        <v>-29.2</v>
      </c>
      <c r="S38" s="1">
        <v>29.2</v>
      </c>
      <c r="T38" s="1">
        <v>6.5</v>
      </c>
      <c r="U38" s="1">
        <v>2.5</v>
      </c>
      <c r="V38" s="1">
        <v>73.400000000000006</v>
      </c>
      <c r="W38" s="1">
        <v>0.97</v>
      </c>
      <c r="X38" s="1">
        <v>0.13</v>
      </c>
      <c r="Y38" s="1">
        <v>8.07</v>
      </c>
      <c r="Z38" s="1">
        <v>20.5</v>
      </c>
      <c r="AA38" s="1">
        <v>20.41</v>
      </c>
      <c r="AB38" s="1">
        <v>5.35</v>
      </c>
      <c r="AC38" s="1">
        <v>11</v>
      </c>
      <c r="AD38" s="1">
        <v>45.57</v>
      </c>
      <c r="AE38" s="1">
        <v>0.34</v>
      </c>
      <c r="AF38" s="1">
        <v>0.04</v>
      </c>
      <c r="AG38" s="1">
        <v>7.8E-2</v>
      </c>
      <c r="AH38" s="1">
        <v>45.1</v>
      </c>
      <c r="AI38" s="1">
        <v>1.08</v>
      </c>
      <c r="AJ38" s="1">
        <v>0.84</v>
      </c>
      <c r="AK38" s="1">
        <v>18.41</v>
      </c>
      <c r="AL38" s="1">
        <v>-7</v>
      </c>
      <c r="AM38" s="1">
        <v>5.3999999999999999E-2</v>
      </c>
      <c r="AN38" s="1">
        <v>1.24</v>
      </c>
      <c r="AO38" s="1">
        <v>0.74</v>
      </c>
      <c r="AP38" s="1">
        <v>0.84</v>
      </c>
      <c r="AQ38" s="1">
        <v>1.76</v>
      </c>
      <c r="AR38" s="1">
        <v>-1.1299999999999999</v>
      </c>
      <c r="AS38" s="1">
        <v>-1.976</v>
      </c>
      <c r="AT38" s="1">
        <v>18</v>
      </c>
      <c r="AU38" s="1" t="s">
        <v>151</v>
      </c>
    </row>
    <row r="39" spans="1:47" x14ac:dyDescent="0.3">
      <c r="A39" s="1" t="s">
        <v>170</v>
      </c>
      <c r="B39" s="1" t="s">
        <v>158</v>
      </c>
      <c r="C39" s="1" t="s">
        <v>127</v>
      </c>
      <c r="D39" s="1">
        <v>9.0999999999999998E-2</v>
      </c>
      <c r="E39" s="1">
        <v>34.299999999999997</v>
      </c>
      <c r="F39" s="1">
        <v>5.0999999999999997E-2</v>
      </c>
      <c r="G39" s="1">
        <v>19.3</v>
      </c>
      <c r="H39" s="1">
        <v>0.123</v>
      </c>
      <c r="I39" s="1">
        <v>46.4</v>
      </c>
      <c r="J39" s="1">
        <v>0.17399999999999999</v>
      </c>
      <c r="K39" s="1">
        <v>65.7</v>
      </c>
      <c r="L39" s="1">
        <v>0.26500000000000001</v>
      </c>
      <c r="M39" s="1">
        <v>29.4</v>
      </c>
      <c r="N39" s="1">
        <v>70.599999999999994</v>
      </c>
      <c r="O39" s="1">
        <v>1.9</v>
      </c>
      <c r="P39" s="1">
        <v>4.8</v>
      </c>
      <c r="Q39" s="1">
        <v>3.8</v>
      </c>
      <c r="R39" s="1">
        <v>-21.8</v>
      </c>
      <c r="S39" s="1">
        <v>21.8</v>
      </c>
      <c r="T39" s="1">
        <v>5.0999999999999996</v>
      </c>
      <c r="U39" s="1">
        <v>2.2999999999999998</v>
      </c>
      <c r="V39" s="1">
        <v>53.2</v>
      </c>
      <c r="W39" s="1">
        <v>0.99</v>
      </c>
      <c r="X39" s="1">
        <v>0.14000000000000001</v>
      </c>
      <c r="Y39" s="1">
        <v>15.7</v>
      </c>
      <c r="Z39" s="1">
        <v>21</v>
      </c>
      <c r="AA39" s="1">
        <v>20.72</v>
      </c>
      <c r="AB39" s="1">
        <v>5.81</v>
      </c>
      <c r="AC39" s="1">
        <v>29.5</v>
      </c>
      <c r="AD39" s="1">
        <v>25.42</v>
      </c>
      <c r="AE39" s="1">
        <v>0.6</v>
      </c>
      <c r="AF39" s="1">
        <v>0.05</v>
      </c>
      <c r="AG39" s="1">
        <v>9.1999999999999998E-2</v>
      </c>
      <c r="AH39" s="1">
        <v>52.9</v>
      </c>
      <c r="AI39" s="1">
        <v>0.96</v>
      </c>
      <c r="AJ39" s="1">
        <v>1.03</v>
      </c>
      <c r="AK39" s="1">
        <v>39.28</v>
      </c>
      <c r="AL39" s="1">
        <v>-8.06</v>
      </c>
      <c r="AM39" s="1">
        <v>0.1168</v>
      </c>
      <c r="AN39" s="1">
        <v>1.3</v>
      </c>
      <c r="AO39" s="1">
        <v>0.56000000000000005</v>
      </c>
      <c r="AP39" s="1">
        <v>0.92</v>
      </c>
      <c r="AQ39" s="1">
        <v>1.79</v>
      </c>
      <c r="AR39" s="1">
        <v>-1.07</v>
      </c>
      <c r="AS39" s="1">
        <v>-5.7869999999999999</v>
      </c>
      <c r="AT39" s="1">
        <v>18</v>
      </c>
      <c r="AU39" s="1" t="s">
        <v>151</v>
      </c>
    </row>
    <row r="40" spans="1:47" x14ac:dyDescent="0.3">
      <c r="A40" s="1" t="s">
        <v>171</v>
      </c>
      <c r="B40" s="1" t="s">
        <v>156</v>
      </c>
      <c r="C40" s="1" t="s">
        <v>127</v>
      </c>
      <c r="D40" s="1">
        <v>6.9000000000000006E-2</v>
      </c>
      <c r="E40" s="1">
        <v>28.4</v>
      </c>
      <c r="F40" s="1">
        <v>6.0999999999999999E-2</v>
      </c>
      <c r="G40" s="1">
        <v>25.1</v>
      </c>
      <c r="H40" s="1">
        <v>0.113</v>
      </c>
      <c r="I40" s="1">
        <v>46.5</v>
      </c>
      <c r="J40" s="1">
        <v>0.17399999999999999</v>
      </c>
      <c r="K40" s="1">
        <v>71.599999999999994</v>
      </c>
      <c r="L40" s="1">
        <v>0.24299999999999999</v>
      </c>
      <c r="M40" s="1">
        <v>35.1</v>
      </c>
      <c r="N40" s="1">
        <v>64.900000000000006</v>
      </c>
      <c r="O40" s="1">
        <v>2.5</v>
      </c>
      <c r="P40" s="1">
        <v>4.4000000000000004</v>
      </c>
      <c r="Q40" s="1">
        <v>4.2</v>
      </c>
      <c r="R40" s="1">
        <v>-19.3</v>
      </c>
      <c r="S40" s="1">
        <v>19.3</v>
      </c>
      <c r="T40" s="1">
        <v>9.3000000000000007</v>
      </c>
      <c r="U40" s="1">
        <v>2.2999999999999998</v>
      </c>
      <c r="V40" s="1">
        <v>53.2</v>
      </c>
      <c r="W40" s="1">
        <v>0.9</v>
      </c>
      <c r="X40" s="1">
        <v>0.23</v>
      </c>
      <c r="Y40" s="1">
        <v>18.05</v>
      </c>
      <c r="Z40" s="1">
        <v>22</v>
      </c>
      <c r="AA40" s="1">
        <v>20.5</v>
      </c>
      <c r="AB40" s="1">
        <v>9.92</v>
      </c>
      <c r="AC40" s="1">
        <v>33.89</v>
      </c>
      <c r="AD40" s="1">
        <v>34.799999999999997</v>
      </c>
      <c r="AE40" s="1">
        <v>0.55000000000000004</v>
      </c>
      <c r="AF40" s="1">
        <v>0.09</v>
      </c>
      <c r="AG40" s="1">
        <v>0.109</v>
      </c>
      <c r="AH40" s="1">
        <v>62.5</v>
      </c>
      <c r="AI40" s="1">
        <v>0.95</v>
      </c>
      <c r="AJ40" s="1">
        <v>0.97</v>
      </c>
      <c r="AK40" s="1">
        <v>35.380000000000003</v>
      </c>
      <c r="AL40" s="1">
        <v>-6.8</v>
      </c>
      <c r="AM40" s="1">
        <v>0.12709999999999999</v>
      </c>
      <c r="AN40" s="1">
        <v>1.08</v>
      </c>
      <c r="AO40" s="1">
        <v>0.62</v>
      </c>
      <c r="AP40" s="1">
        <v>0.88</v>
      </c>
      <c r="AQ40" s="1">
        <v>1.85</v>
      </c>
      <c r="AR40" s="1">
        <v>-1.0900000000000001</v>
      </c>
      <c r="AS40" s="1">
        <v>-5.6269999999999998</v>
      </c>
      <c r="AT40" s="1">
        <v>18</v>
      </c>
      <c r="AU40" s="1" t="s">
        <v>151</v>
      </c>
    </row>
    <row r="41" spans="1:47" x14ac:dyDescent="0.3">
      <c r="A41" s="1" t="s">
        <v>172</v>
      </c>
      <c r="B41" s="1" t="s">
        <v>156</v>
      </c>
      <c r="C41" s="1" t="s">
        <v>127</v>
      </c>
      <c r="D41" s="1">
        <v>9.6000000000000002E-2</v>
      </c>
      <c r="E41" s="1">
        <v>35.9</v>
      </c>
      <c r="F41" s="1">
        <v>4.7E-2</v>
      </c>
      <c r="G41" s="1">
        <v>17.5</v>
      </c>
      <c r="H41" s="1">
        <v>0.124</v>
      </c>
      <c r="I41" s="1">
        <v>46.6</v>
      </c>
      <c r="J41" s="1">
        <v>0.17100000000000001</v>
      </c>
      <c r="K41" s="1">
        <v>64.099999999999994</v>
      </c>
      <c r="L41" s="1">
        <v>0.26700000000000002</v>
      </c>
      <c r="M41" s="1">
        <v>27.3</v>
      </c>
      <c r="N41" s="1">
        <v>72.7</v>
      </c>
      <c r="O41" s="1">
        <v>1.8</v>
      </c>
      <c r="P41" s="1">
        <v>4.8</v>
      </c>
      <c r="Q41" s="1">
        <v>3.8</v>
      </c>
      <c r="R41" s="1">
        <v>-18.100000000000001</v>
      </c>
      <c r="S41" s="1">
        <v>18.100000000000001</v>
      </c>
      <c r="T41" s="1">
        <v>5.4</v>
      </c>
      <c r="U41" s="1">
        <v>2.4</v>
      </c>
      <c r="V41" s="1">
        <v>44.3</v>
      </c>
      <c r="W41" s="1">
        <v>1.06</v>
      </c>
      <c r="X41" s="1">
        <v>0.19</v>
      </c>
      <c r="Y41" s="1">
        <v>13.28</v>
      </c>
      <c r="Z41" s="1">
        <v>20</v>
      </c>
      <c r="AA41" s="1">
        <v>22</v>
      </c>
      <c r="AB41" s="1">
        <v>8.16</v>
      </c>
      <c r="AC41" s="1">
        <v>29.97</v>
      </c>
      <c r="AD41" s="1">
        <v>30.44</v>
      </c>
      <c r="AE41" s="1">
        <v>0.44</v>
      </c>
      <c r="AF41" s="1">
        <v>0.03</v>
      </c>
      <c r="AG41" s="1">
        <v>7.2999999999999995E-2</v>
      </c>
      <c r="AH41" s="1">
        <v>42.8</v>
      </c>
      <c r="AI41" s="1">
        <v>1.01</v>
      </c>
      <c r="AJ41" s="1">
        <v>0.95</v>
      </c>
      <c r="AK41" s="1">
        <v>28.47</v>
      </c>
      <c r="AL41" s="1">
        <v>-7.03</v>
      </c>
      <c r="AM41" s="1">
        <v>0.13930000000000001</v>
      </c>
      <c r="AN41" s="1">
        <v>1.31</v>
      </c>
      <c r="AO41" s="1">
        <v>0.67</v>
      </c>
      <c r="AP41" s="1">
        <v>0.93</v>
      </c>
      <c r="AQ41" s="1">
        <v>1.8</v>
      </c>
      <c r="AR41" s="1">
        <v>-1.1399999999999999</v>
      </c>
      <c r="AS41" s="1">
        <v>-3.339</v>
      </c>
      <c r="AT41" s="1">
        <v>18</v>
      </c>
      <c r="AU41" s="1" t="s">
        <v>151</v>
      </c>
    </row>
    <row r="42" spans="1:47" x14ac:dyDescent="0.3">
      <c r="A42" s="1" t="s">
        <v>173</v>
      </c>
      <c r="B42" s="1" t="s">
        <v>158</v>
      </c>
      <c r="C42" s="1" t="s">
        <v>127</v>
      </c>
      <c r="D42" s="1">
        <v>0.104</v>
      </c>
      <c r="E42" s="1">
        <v>36.200000000000003</v>
      </c>
      <c r="F42" s="1">
        <v>6.9000000000000006E-2</v>
      </c>
      <c r="G42" s="1">
        <v>24.1</v>
      </c>
      <c r="H42" s="1">
        <v>0.113</v>
      </c>
      <c r="I42" s="1">
        <v>39.6</v>
      </c>
      <c r="J42" s="1">
        <v>0.183</v>
      </c>
      <c r="K42" s="1">
        <v>63.8</v>
      </c>
      <c r="L42" s="1">
        <v>0.28599999999999998</v>
      </c>
      <c r="M42" s="1">
        <v>37.9</v>
      </c>
      <c r="N42" s="1">
        <v>62.1</v>
      </c>
      <c r="O42" s="1">
        <v>1.8</v>
      </c>
      <c r="P42" s="1">
        <v>5.2</v>
      </c>
      <c r="Q42" s="1">
        <v>3.5</v>
      </c>
      <c r="R42" s="1">
        <v>-26.4</v>
      </c>
      <c r="S42" s="1">
        <v>26.4</v>
      </c>
      <c r="T42" s="1">
        <v>3.5</v>
      </c>
      <c r="U42" s="1">
        <v>2.5</v>
      </c>
      <c r="V42" s="1">
        <v>43.8</v>
      </c>
      <c r="W42" s="1">
        <v>0.8</v>
      </c>
      <c r="X42" s="1">
        <v>0.2</v>
      </c>
      <c r="Y42" s="1">
        <v>10.1</v>
      </c>
      <c r="Z42" s="1">
        <v>18.5</v>
      </c>
      <c r="AA42" s="1">
        <v>15.54</v>
      </c>
      <c r="AB42" s="1">
        <v>7.98</v>
      </c>
      <c r="AC42" s="1">
        <v>23.08</v>
      </c>
      <c r="AD42" s="1">
        <v>29.06</v>
      </c>
      <c r="AE42" s="1">
        <v>0.32</v>
      </c>
      <c r="AF42" s="1">
        <v>0.03</v>
      </c>
      <c r="AG42" s="1">
        <v>7.8E-2</v>
      </c>
      <c r="AH42" s="1">
        <v>42.8</v>
      </c>
      <c r="AI42" s="1">
        <v>0.99</v>
      </c>
      <c r="AJ42" s="1">
        <v>1.01</v>
      </c>
      <c r="AK42" s="1">
        <v>17.63</v>
      </c>
      <c r="AL42" s="1">
        <v>-6.84</v>
      </c>
      <c r="AM42" s="1">
        <v>7.4800000000000005E-2</v>
      </c>
      <c r="AN42" s="1">
        <v>0.89</v>
      </c>
      <c r="AO42" s="1">
        <v>0.6</v>
      </c>
      <c r="AP42" s="1">
        <v>0.7</v>
      </c>
      <c r="AQ42" s="1">
        <v>1.75</v>
      </c>
      <c r="AR42" s="1">
        <v>-1.17</v>
      </c>
      <c r="AS42" s="1">
        <v>-2.121</v>
      </c>
      <c r="AT42" s="1">
        <v>18</v>
      </c>
      <c r="AU42" s="1" t="s">
        <v>151</v>
      </c>
    </row>
    <row r="43" spans="1:47" x14ac:dyDescent="0.3">
      <c r="A43" s="1" t="s">
        <v>174</v>
      </c>
      <c r="B43" s="1" t="s">
        <v>150</v>
      </c>
      <c r="C43" s="1" t="s">
        <v>127</v>
      </c>
      <c r="D43" s="1">
        <v>0.14599999999999999</v>
      </c>
      <c r="E43" s="1">
        <v>44</v>
      </c>
      <c r="F43" s="1">
        <v>4.9000000000000002E-2</v>
      </c>
      <c r="G43" s="1">
        <v>14.7</v>
      </c>
      <c r="H43" s="1">
        <v>0.13700000000000001</v>
      </c>
      <c r="I43" s="1">
        <v>41.3</v>
      </c>
      <c r="J43" s="1">
        <v>0.185</v>
      </c>
      <c r="K43" s="1">
        <v>56</v>
      </c>
      <c r="L43" s="1">
        <v>0.33100000000000002</v>
      </c>
      <c r="M43" s="1">
        <v>26.3</v>
      </c>
      <c r="N43" s="1">
        <v>73.8</v>
      </c>
      <c r="O43" s="1">
        <v>1.3</v>
      </c>
      <c r="P43" s="1">
        <v>6</v>
      </c>
      <c r="Q43" s="1">
        <v>3</v>
      </c>
      <c r="R43" s="1">
        <v>-15.5</v>
      </c>
      <c r="S43" s="1">
        <v>15.5</v>
      </c>
      <c r="T43" s="1">
        <v>5.8</v>
      </c>
      <c r="U43" s="1">
        <v>2.2999999999999998</v>
      </c>
      <c r="V43" s="1">
        <v>74.3</v>
      </c>
      <c r="W43" s="1">
        <v>0.87</v>
      </c>
      <c r="X43" s="1">
        <v>0.28000000000000003</v>
      </c>
      <c r="Y43" s="1">
        <v>12.75</v>
      </c>
      <c r="Z43" s="1">
        <v>16</v>
      </c>
      <c r="AA43" s="1">
        <v>14.55</v>
      </c>
      <c r="AB43" s="1">
        <v>11.98</v>
      </c>
      <c r="AC43" s="1">
        <v>17.16</v>
      </c>
      <c r="AD43" s="1">
        <v>20.83</v>
      </c>
      <c r="AE43" s="1">
        <v>0.52</v>
      </c>
      <c r="AF43" s="1">
        <v>7.0000000000000007E-2</v>
      </c>
      <c r="AG43" s="1">
        <v>6.7000000000000004E-2</v>
      </c>
      <c r="AH43" s="1">
        <v>36</v>
      </c>
      <c r="AI43" s="1">
        <v>1.06</v>
      </c>
      <c r="AJ43" s="1">
        <v>0.92</v>
      </c>
      <c r="AK43" s="1">
        <v>33.29</v>
      </c>
      <c r="AL43" s="1">
        <v>-7.02</v>
      </c>
      <c r="AM43" s="1">
        <v>9.7199999999999995E-2</v>
      </c>
      <c r="AN43" s="1">
        <v>1.08</v>
      </c>
      <c r="AO43" s="1">
        <v>0.36</v>
      </c>
      <c r="AP43" s="1">
        <v>0.5</v>
      </c>
      <c r="AQ43" s="1">
        <v>1.78</v>
      </c>
      <c r="AR43" s="1">
        <v>-1.1000000000000001</v>
      </c>
      <c r="AS43" s="1">
        <v>-2.7930000000000001</v>
      </c>
      <c r="AT43" s="1">
        <v>18</v>
      </c>
      <c r="AU43" s="1" t="s">
        <v>151</v>
      </c>
    </row>
    <row r="44" spans="1:47" x14ac:dyDescent="0.3">
      <c r="A44" s="1" t="s">
        <v>175</v>
      </c>
      <c r="B44" s="1" t="s">
        <v>150</v>
      </c>
      <c r="C44" s="1" t="s">
        <v>127</v>
      </c>
      <c r="D44" s="1">
        <v>8.1000000000000003E-2</v>
      </c>
      <c r="E44" s="1">
        <v>32.799999999999997</v>
      </c>
      <c r="F44" s="1">
        <v>5.5E-2</v>
      </c>
      <c r="G44" s="1">
        <v>22.2</v>
      </c>
      <c r="H44" s="1">
        <v>0.111</v>
      </c>
      <c r="I44" s="1">
        <v>45</v>
      </c>
      <c r="J44" s="1">
        <v>0.16600000000000001</v>
      </c>
      <c r="K44" s="1">
        <v>67.2</v>
      </c>
      <c r="L44" s="1">
        <v>0.247</v>
      </c>
      <c r="M44" s="1">
        <v>33</v>
      </c>
      <c r="N44" s="1">
        <v>67</v>
      </c>
      <c r="O44" s="1">
        <v>2</v>
      </c>
      <c r="P44" s="1">
        <v>4.5</v>
      </c>
      <c r="Q44" s="1">
        <v>4.0999999999999996</v>
      </c>
      <c r="R44" s="1">
        <v>-20.8</v>
      </c>
      <c r="S44" s="1">
        <v>20.8</v>
      </c>
      <c r="T44" s="1">
        <v>4.7</v>
      </c>
      <c r="U44" s="1">
        <v>2.2000000000000002</v>
      </c>
      <c r="V44" s="1">
        <v>53.8</v>
      </c>
      <c r="W44" s="1">
        <v>0.59</v>
      </c>
      <c r="X44" s="1">
        <v>0.19</v>
      </c>
      <c r="Y44" s="1">
        <v>18.510000000000002</v>
      </c>
      <c r="Z44" s="1">
        <v>22</v>
      </c>
      <c r="AA44" s="1">
        <v>13.17</v>
      </c>
      <c r="AB44" s="1">
        <v>8.81</v>
      </c>
      <c r="AC44" s="1">
        <v>34.4</v>
      </c>
      <c r="AD44" s="1">
        <v>18.149999999999999</v>
      </c>
      <c r="AE44" s="1">
        <v>0.54</v>
      </c>
      <c r="AF44" s="1">
        <v>0.09</v>
      </c>
      <c r="AG44" s="1">
        <v>8.4000000000000005E-2</v>
      </c>
      <c r="AH44" s="1">
        <v>50.6</v>
      </c>
      <c r="AI44" s="1">
        <v>1.01</v>
      </c>
      <c r="AJ44" s="1">
        <v>1.01</v>
      </c>
      <c r="AK44" s="1">
        <v>35.369999999999997</v>
      </c>
      <c r="AL44" s="1">
        <v>-6.98</v>
      </c>
      <c r="AM44" s="1">
        <v>0.1119</v>
      </c>
      <c r="AN44" s="1">
        <v>1.07</v>
      </c>
      <c r="AO44" s="1">
        <v>0.06</v>
      </c>
      <c r="AP44" s="1">
        <v>0.62</v>
      </c>
      <c r="AQ44" s="1">
        <v>1.8</v>
      </c>
      <c r="AR44" s="1">
        <v>-1.1100000000000001</v>
      </c>
      <c r="AS44" s="1">
        <v>-5.0469999999999997</v>
      </c>
      <c r="AT44" s="1">
        <v>18</v>
      </c>
      <c r="AU44" s="1" t="s">
        <v>151</v>
      </c>
    </row>
    <row r="48" spans="1:47" x14ac:dyDescent="0.3">
      <c r="A48" s="1" t="s">
        <v>164</v>
      </c>
      <c r="B48" s="1" t="s">
        <v>148</v>
      </c>
      <c r="C48" s="1" t="s">
        <v>141</v>
      </c>
      <c r="D48" s="1">
        <v>9.6000000000000002E-2</v>
      </c>
      <c r="E48" s="1">
        <v>34.200000000000003</v>
      </c>
      <c r="F48" s="1">
        <v>6.0999999999999999E-2</v>
      </c>
      <c r="G48" s="1">
        <v>22</v>
      </c>
      <c r="H48" s="1">
        <v>0.122</v>
      </c>
      <c r="I48" s="1">
        <v>43.8</v>
      </c>
      <c r="J48" s="1">
        <v>0.184</v>
      </c>
      <c r="K48" s="1">
        <v>65.8</v>
      </c>
      <c r="L48" s="1">
        <v>0.27900000000000003</v>
      </c>
      <c r="M48" s="1">
        <v>33.4</v>
      </c>
      <c r="N48" s="1">
        <v>66.599999999999994</v>
      </c>
      <c r="O48" s="1">
        <v>1.9</v>
      </c>
      <c r="P48" s="1">
        <v>5</v>
      </c>
      <c r="Q48" s="1">
        <v>3.6</v>
      </c>
      <c r="R48" s="1">
        <v>22.5</v>
      </c>
      <c r="S48" s="1">
        <v>22.5</v>
      </c>
      <c r="T48" s="1">
        <v>6.3</v>
      </c>
      <c r="U48" s="1" t="s">
        <v>80</v>
      </c>
      <c r="V48" s="1" t="s">
        <v>63</v>
      </c>
      <c r="W48" s="1">
        <v>0.9</v>
      </c>
      <c r="X48" s="1" t="s">
        <v>63</v>
      </c>
      <c r="Y48" s="1" t="s">
        <v>63</v>
      </c>
      <c r="Z48" s="1">
        <v>18</v>
      </c>
      <c r="AA48" s="1">
        <v>17.98</v>
      </c>
      <c r="AB48" s="1" t="s">
        <v>63</v>
      </c>
      <c r="AC48" s="1" t="s">
        <v>63</v>
      </c>
      <c r="AD48" s="1">
        <v>29.8</v>
      </c>
      <c r="AE48" s="1">
        <v>0.45</v>
      </c>
      <c r="AF48" s="1">
        <v>0.05</v>
      </c>
      <c r="AG48" s="1" t="s">
        <v>63</v>
      </c>
      <c r="AH48" s="1">
        <v>45.3</v>
      </c>
      <c r="AI48" s="1" t="s">
        <v>63</v>
      </c>
      <c r="AJ48" s="1">
        <v>0.95</v>
      </c>
      <c r="AK48" s="1">
        <v>29.25</v>
      </c>
      <c r="AL48" s="1">
        <v>-7.15</v>
      </c>
      <c r="AM48" s="1">
        <v>0.1181</v>
      </c>
      <c r="AN48" s="1">
        <v>0.9</v>
      </c>
      <c r="AO48" s="1">
        <v>0.55000000000000004</v>
      </c>
      <c r="AP48" s="1">
        <v>0.72</v>
      </c>
      <c r="AQ48" s="1">
        <v>1.73</v>
      </c>
      <c r="AR48" s="1">
        <v>1.26</v>
      </c>
      <c r="AS48" s="1">
        <v>-2.524</v>
      </c>
      <c r="AT48" s="1">
        <v>18</v>
      </c>
    </row>
    <row r="49" spans="1:47" x14ac:dyDescent="0.3">
      <c r="A49" s="1" t="s">
        <v>165</v>
      </c>
      <c r="B49" s="1" t="s">
        <v>150</v>
      </c>
      <c r="C49" s="1" t="s">
        <v>141</v>
      </c>
      <c r="D49" s="1">
        <v>0.09</v>
      </c>
      <c r="E49" s="1">
        <v>35</v>
      </c>
      <c r="F49" s="1">
        <v>0.06</v>
      </c>
      <c r="G49" s="1">
        <v>23.4</v>
      </c>
      <c r="H49" s="1">
        <v>0.107</v>
      </c>
      <c r="I49" s="1">
        <v>41.7</v>
      </c>
      <c r="J49" s="1">
        <v>0.16800000000000001</v>
      </c>
      <c r="K49" s="1">
        <v>65</v>
      </c>
      <c r="L49" s="1">
        <v>0.25800000000000001</v>
      </c>
      <c r="M49" s="1">
        <v>35.9</v>
      </c>
      <c r="N49" s="1">
        <v>64.099999999999994</v>
      </c>
      <c r="O49" s="1">
        <v>1.9</v>
      </c>
      <c r="P49" s="1">
        <v>4.5999999999999996</v>
      </c>
      <c r="Q49" s="1">
        <v>3.9</v>
      </c>
      <c r="R49" s="1">
        <v>18.5</v>
      </c>
      <c r="S49" s="1">
        <v>18.5</v>
      </c>
      <c r="T49" s="1">
        <v>5.5</v>
      </c>
      <c r="U49" s="1" t="s">
        <v>80</v>
      </c>
      <c r="V49" s="1" t="s">
        <v>63</v>
      </c>
      <c r="W49" s="1">
        <v>0.67</v>
      </c>
      <c r="X49" s="1" t="s">
        <v>63</v>
      </c>
      <c r="Y49" s="1" t="s">
        <v>63</v>
      </c>
      <c r="Z49" s="1">
        <v>22</v>
      </c>
      <c r="AA49" s="1">
        <v>14.5</v>
      </c>
      <c r="AB49" s="1" t="s">
        <v>63</v>
      </c>
      <c r="AC49" s="1" t="s">
        <v>63</v>
      </c>
      <c r="AD49" s="1">
        <v>22.38</v>
      </c>
      <c r="AE49" s="1">
        <v>0.47</v>
      </c>
      <c r="AF49" s="1">
        <v>0.06</v>
      </c>
      <c r="AG49" s="1" t="s">
        <v>63</v>
      </c>
      <c r="AH49" s="1">
        <v>44.6</v>
      </c>
      <c r="AI49" s="1" t="s">
        <v>63</v>
      </c>
      <c r="AJ49" s="1">
        <v>1.02</v>
      </c>
      <c r="AK49" s="1">
        <v>30.24</v>
      </c>
      <c r="AL49" s="1">
        <v>-7.66</v>
      </c>
      <c r="AM49" s="1">
        <v>0.1057</v>
      </c>
      <c r="AN49" s="1">
        <v>1.22</v>
      </c>
      <c r="AO49" s="1">
        <v>0.53</v>
      </c>
      <c r="AP49" s="1">
        <v>0.47</v>
      </c>
      <c r="AQ49" s="1">
        <v>1.87</v>
      </c>
      <c r="AR49" s="1">
        <v>1.25</v>
      </c>
      <c r="AS49" s="1">
        <v>-4.9240000000000004</v>
      </c>
      <c r="AT49" s="1">
        <v>18</v>
      </c>
      <c r="AU49" s="1" t="s">
        <v>151</v>
      </c>
    </row>
    <row r="50" spans="1:47" x14ac:dyDescent="0.3">
      <c r="A50" s="1" t="s">
        <v>166</v>
      </c>
      <c r="B50" s="1" t="s">
        <v>150</v>
      </c>
      <c r="C50" s="1" t="s">
        <v>141</v>
      </c>
      <c r="D50" s="1">
        <v>7.1999999999999995E-2</v>
      </c>
      <c r="E50" s="1">
        <v>34.1</v>
      </c>
      <c r="F50" s="1">
        <v>4.9000000000000002E-2</v>
      </c>
      <c r="G50" s="1">
        <v>23.1</v>
      </c>
      <c r="H50" s="1">
        <v>0.09</v>
      </c>
      <c r="I50" s="1">
        <v>42.8</v>
      </c>
      <c r="J50" s="1">
        <v>0.13900000000000001</v>
      </c>
      <c r="K50" s="1">
        <v>65.900000000000006</v>
      </c>
      <c r="L50" s="1">
        <v>0.21099999999999999</v>
      </c>
      <c r="M50" s="1">
        <v>35.1</v>
      </c>
      <c r="N50" s="1">
        <v>64.900000000000006</v>
      </c>
      <c r="O50" s="1">
        <v>1.9</v>
      </c>
      <c r="P50" s="1">
        <v>3.8</v>
      </c>
      <c r="Q50" s="1">
        <v>4.8</v>
      </c>
      <c r="R50" s="1">
        <v>16.100000000000001</v>
      </c>
      <c r="S50" s="1">
        <v>16.100000000000001</v>
      </c>
      <c r="T50" s="1">
        <v>6.2</v>
      </c>
      <c r="U50" s="1" t="s">
        <v>80</v>
      </c>
      <c r="V50" s="1" t="s">
        <v>63</v>
      </c>
      <c r="W50" s="1">
        <v>0.5</v>
      </c>
      <c r="X50" s="1" t="s">
        <v>63</v>
      </c>
      <c r="Y50" s="1" t="s">
        <v>63</v>
      </c>
      <c r="Z50" s="1">
        <v>25</v>
      </c>
      <c r="AA50" s="1">
        <v>13.13</v>
      </c>
      <c r="AB50" s="1" t="s">
        <v>63</v>
      </c>
      <c r="AC50" s="1" t="s">
        <v>63</v>
      </c>
      <c r="AD50" s="1">
        <v>26.25</v>
      </c>
      <c r="AE50" s="1">
        <v>0.68</v>
      </c>
      <c r="AF50" s="1">
        <v>0.06</v>
      </c>
      <c r="AG50" s="1" t="s">
        <v>63</v>
      </c>
      <c r="AH50" s="1">
        <v>48.9</v>
      </c>
      <c r="AI50" s="1" t="s">
        <v>63</v>
      </c>
      <c r="AJ50" s="1">
        <v>1.01</v>
      </c>
      <c r="AK50" s="1">
        <v>46.18</v>
      </c>
      <c r="AL50" s="1">
        <v>-7.63</v>
      </c>
      <c r="AM50" s="1">
        <v>0.1061</v>
      </c>
      <c r="AN50" s="1">
        <v>1.1399999999999999</v>
      </c>
      <c r="AO50" s="1">
        <v>0.35</v>
      </c>
      <c r="AP50" s="1">
        <v>0.54</v>
      </c>
      <c r="AQ50" s="1">
        <v>1.62</v>
      </c>
      <c r="AR50" s="1">
        <v>1.07</v>
      </c>
      <c r="AS50" s="1">
        <v>-7.0030000000000001</v>
      </c>
      <c r="AT50" s="1">
        <v>18</v>
      </c>
      <c r="AU50" s="1" t="s">
        <v>151</v>
      </c>
    </row>
    <row r="51" spans="1:47" x14ac:dyDescent="0.3">
      <c r="A51" s="1" t="s">
        <v>167</v>
      </c>
      <c r="B51" s="1" t="s">
        <v>150</v>
      </c>
      <c r="C51" s="1" t="s">
        <v>141</v>
      </c>
      <c r="D51" s="1">
        <v>7.3999999999999996E-2</v>
      </c>
      <c r="E51" s="1">
        <v>29</v>
      </c>
      <c r="F51" s="1">
        <v>7.8E-2</v>
      </c>
      <c r="G51" s="1">
        <v>30.3</v>
      </c>
      <c r="H51" s="1">
        <v>0.104</v>
      </c>
      <c r="I51" s="1">
        <v>40.700000000000003</v>
      </c>
      <c r="J51" s="1">
        <v>0.182</v>
      </c>
      <c r="K51" s="1">
        <v>71</v>
      </c>
      <c r="L51" s="1">
        <v>0.25600000000000001</v>
      </c>
      <c r="M51" s="1">
        <v>42.6</v>
      </c>
      <c r="N51" s="1">
        <v>57.4</v>
      </c>
      <c r="O51" s="1">
        <v>2.4</v>
      </c>
      <c r="P51" s="1">
        <v>4.5999999999999996</v>
      </c>
      <c r="Q51" s="1">
        <v>4</v>
      </c>
      <c r="R51" s="1">
        <v>14.9</v>
      </c>
      <c r="S51" s="1">
        <v>14.9</v>
      </c>
      <c r="T51" s="1">
        <v>4.5</v>
      </c>
      <c r="U51" s="1" t="s">
        <v>80</v>
      </c>
      <c r="V51" s="1" t="s">
        <v>63</v>
      </c>
      <c r="W51" s="1">
        <v>0.66</v>
      </c>
      <c r="X51" s="1" t="s">
        <v>63</v>
      </c>
      <c r="Y51" s="1" t="s">
        <v>63</v>
      </c>
      <c r="Z51" s="1">
        <v>21</v>
      </c>
      <c r="AA51" s="1">
        <v>14.34</v>
      </c>
      <c r="AB51" s="1" t="s">
        <v>63</v>
      </c>
      <c r="AC51" s="1" t="s">
        <v>63</v>
      </c>
      <c r="AD51" s="1">
        <v>14.24</v>
      </c>
      <c r="AE51" s="1">
        <v>0.56000000000000005</v>
      </c>
      <c r="AF51" s="1">
        <v>0.06</v>
      </c>
      <c r="AG51" s="1" t="s">
        <v>63</v>
      </c>
      <c r="AH51" s="1">
        <v>48.8</v>
      </c>
      <c r="AI51" s="1" t="s">
        <v>63</v>
      </c>
      <c r="AJ51" s="1">
        <v>1.03</v>
      </c>
      <c r="AK51" s="1">
        <v>30.81</v>
      </c>
      <c r="AL51" s="1">
        <v>-7.78</v>
      </c>
      <c r="AM51" s="1">
        <v>0.1249</v>
      </c>
      <c r="AN51" s="1">
        <v>1.2</v>
      </c>
      <c r="AO51" s="1">
        <v>0.69</v>
      </c>
      <c r="AP51" s="1">
        <v>0.59</v>
      </c>
      <c r="AQ51" s="1">
        <v>1.87</v>
      </c>
      <c r="AR51" s="1">
        <v>1.25</v>
      </c>
      <c r="AS51" s="1">
        <v>-4.5659999999999998</v>
      </c>
      <c r="AT51" s="1">
        <v>18</v>
      </c>
      <c r="AU51" s="1" t="s">
        <v>151</v>
      </c>
    </row>
    <row r="52" spans="1:47" x14ac:dyDescent="0.3">
      <c r="A52" s="1" t="s">
        <v>168</v>
      </c>
      <c r="B52" s="1" t="s">
        <v>148</v>
      </c>
      <c r="C52" s="1" t="s">
        <v>141</v>
      </c>
      <c r="D52" s="1">
        <v>0.106</v>
      </c>
      <c r="E52" s="1">
        <v>37.1</v>
      </c>
      <c r="F52" s="1">
        <v>3.9E-2</v>
      </c>
      <c r="G52" s="1">
        <v>13.7</v>
      </c>
      <c r="H52" s="1">
        <v>0.14099999999999999</v>
      </c>
      <c r="I52" s="1">
        <v>49.2</v>
      </c>
      <c r="J52" s="1">
        <v>0.18</v>
      </c>
      <c r="K52" s="1">
        <v>62.9</v>
      </c>
      <c r="L52" s="1">
        <v>0.28699999999999998</v>
      </c>
      <c r="M52" s="1">
        <v>21.8</v>
      </c>
      <c r="N52" s="1">
        <v>78.2</v>
      </c>
      <c r="O52" s="1">
        <v>1.7</v>
      </c>
      <c r="P52" s="1">
        <v>5.2</v>
      </c>
      <c r="Q52" s="1">
        <v>3.6</v>
      </c>
      <c r="R52" s="1">
        <v>17.7</v>
      </c>
      <c r="S52" s="1">
        <v>17.7</v>
      </c>
      <c r="T52" s="1">
        <v>5.0999999999999996</v>
      </c>
      <c r="U52" s="1" t="s">
        <v>80</v>
      </c>
      <c r="V52" s="1" t="s">
        <v>63</v>
      </c>
      <c r="W52" s="1">
        <v>0.91</v>
      </c>
      <c r="X52" s="1" t="s">
        <v>63</v>
      </c>
      <c r="Y52" s="1" t="s">
        <v>63</v>
      </c>
      <c r="Z52" s="1">
        <v>19.5</v>
      </c>
      <c r="AA52" s="1">
        <v>17.600000000000001</v>
      </c>
      <c r="AB52" s="1" t="s">
        <v>63</v>
      </c>
      <c r="AC52" s="1" t="s">
        <v>63</v>
      </c>
      <c r="AD52" s="1">
        <v>26.68</v>
      </c>
      <c r="AE52" s="1">
        <v>0.67</v>
      </c>
      <c r="AF52" s="1">
        <v>0.11</v>
      </c>
      <c r="AG52" s="1" t="s">
        <v>63</v>
      </c>
      <c r="AH52" s="1">
        <v>36.200000000000003</v>
      </c>
      <c r="AI52" s="1" t="s">
        <v>63</v>
      </c>
      <c r="AJ52" s="1">
        <v>0.99</v>
      </c>
      <c r="AK52" s="1">
        <v>45.74</v>
      </c>
      <c r="AL52" s="1">
        <v>-9.2799999999999994</v>
      </c>
      <c r="AM52" s="1">
        <v>9.1999999999999998E-2</v>
      </c>
      <c r="AN52" s="1">
        <v>1.4</v>
      </c>
      <c r="AO52" s="1">
        <v>0.06</v>
      </c>
      <c r="AP52" s="1">
        <v>0.79</v>
      </c>
      <c r="AQ52" s="1">
        <v>1.78</v>
      </c>
      <c r="AR52" s="1">
        <v>1.01</v>
      </c>
      <c r="AS52" s="1">
        <v>-3.4409999999999998</v>
      </c>
      <c r="AT52" s="1">
        <v>18</v>
      </c>
      <c r="AU52" s="1" t="s">
        <v>151</v>
      </c>
    </row>
    <row r="53" spans="1:47" x14ac:dyDescent="0.3">
      <c r="A53" s="1" t="s">
        <v>169</v>
      </c>
      <c r="B53" s="1" t="s">
        <v>156</v>
      </c>
      <c r="C53" s="1" t="s">
        <v>141</v>
      </c>
      <c r="D53" s="1">
        <v>9.1999999999999998E-2</v>
      </c>
      <c r="E53" s="1">
        <v>36.4</v>
      </c>
      <c r="F53" s="1">
        <v>4.5999999999999999E-2</v>
      </c>
      <c r="G53" s="1">
        <v>18</v>
      </c>
      <c r="H53" s="1">
        <v>0.115</v>
      </c>
      <c r="I53" s="1">
        <v>45.6</v>
      </c>
      <c r="J53" s="1">
        <v>0.161</v>
      </c>
      <c r="K53" s="1">
        <v>63.6</v>
      </c>
      <c r="L53" s="1">
        <v>0.253</v>
      </c>
      <c r="M53" s="1">
        <v>28.3</v>
      </c>
      <c r="N53" s="1">
        <v>71.7</v>
      </c>
      <c r="O53" s="1">
        <v>1.7</v>
      </c>
      <c r="P53" s="1">
        <v>4.5999999999999996</v>
      </c>
      <c r="Q53" s="1">
        <v>4</v>
      </c>
      <c r="R53" s="1">
        <v>25.5</v>
      </c>
      <c r="S53" s="1">
        <v>25.5</v>
      </c>
      <c r="T53" s="1">
        <v>6.4</v>
      </c>
      <c r="U53" s="1" t="s">
        <v>80</v>
      </c>
      <c r="V53" s="1" t="s">
        <v>63</v>
      </c>
      <c r="W53" s="1">
        <v>1.34</v>
      </c>
      <c r="X53" s="1" t="s">
        <v>63</v>
      </c>
      <c r="Y53" s="1" t="s">
        <v>63</v>
      </c>
      <c r="Z53" s="1">
        <v>21.5</v>
      </c>
      <c r="AA53" s="1">
        <v>29.29</v>
      </c>
      <c r="AB53" s="1" t="s">
        <v>63</v>
      </c>
      <c r="AC53" s="1" t="s">
        <v>63</v>
      </c>
      <c r="AD53" s="1">
        <v>40.770000000000003</v>
      </c>
      <c r="AE53" s="1">
        <v>0.4</v>
      </c>
      <c r="AF53" s="1">
        <v>0.05</v>
      </c>
      <c r="AG53" s="1" t="s">
        <v>63</v>
      </c>
      <c r="AH53" s="1">
        <v>48.7</v>
      </c>
      <c r="AI53" s="1" t="s">
        <v>63</v>
      </c>
      <c r="AJ53" s="1">
        <v>0.84</v>
      </c>
      <c r="AK53" s="1">
        <v>25.89</v>
      </c>
      <c r="AL53" s="1">
        <v>-6.61</v>
      </c>
      <c r="AM53" s="1">
        <v>0.11799999999999999</v>
      </c>
      <c r="AN53" s="1">
        <v>1.21</v>
      </c>
      <c r="AO53" s="1">
        <v>0.4</v>
      </c>
      <c r="AP53" s="1">
        <v>1.1399999999999999</v>
      </c>
      <c r="AQ53" s="1">
        <v>1.65</v>
      </c>
      <c r="AR53" s="1">
        <v>1.21</v>
      </c>
      <c r="AS53" s="1">
        <v>-2.1789999999999998</v>
      </c>
      <c r="AT53" s="1">
        <v>18</v>
      </c>
      <c r="AU53" s="1" t="s">
        <v>151</v>
      </c>
    </row>
    <row r="54" spans="1:47" x14ac:dyDescent="0.3">
      <c r="A54" s="1" t="s">
        <v>170</v>
      </c>
      <c r="B54" s="1" t="s">
        <v>158</v>
      </c>
      <c r="C54" s="1" t="s">
        <v>141</v>
      </c>
      <c r="D54" s="1">
        <v>9.6000000000000002E-2</v>
      </c>
      <c r="E54" s="1">
        <v>34.700000000000003</v>
      </c>
      <c r="F54" s="1">
        <v>6.2E-2</v>
      </c>
      <c r="G54" s="1">
        <v>22.4</v>
      </c>
      <c r="H54" s="1">
        <v>0.11899999999999999</v>
      </c>
      <c r="I54" s="1">
        <v>42.9</v>
      </c>
      <c r="J54" s="1">
        <v>0.182</v>
      </c>
      <c r="K54" s="1">
        <v>65.3</v>
      </c>
      <c r="L54" s="1">
        <v>0.27800000000000002</v>
      </c>
      <c r="M54" s="1">
        <v>34.299999999999997</v>
      </c>
      <c r="N54" s="1">
        <v>65.7</v>
      </c>
      <c r="O54" s="1">
        <v>1.9</v>
      </c>
      <c r="P54" s="1">
        <v>5</v>
      </c>
      <c r="Q54" s="1">
        <v>3.7</v>
      </c>
      <c r="R54" s="1">
        <v>19</v>
      </c>
      <c r="S54" s="1">
        <v>19</v>
      </c>
      <c r="T54" s="1">
        <v>6</v>
      </c>
      <c r="U54" s="1" t="s">
        <v>80</v>
      </c>
      <c r="V54" s="1" t="s">
        <v>63</v>
      </c>
      <c r="W54" s="1">
        <v>0.91</v>
      </c>
      <c r="X54" s="1" t="s">
        <v>63</v>
      </c>
      <c r="Y54" s="1" t="s">
        <v>63</v>
      </c>
      <c r="Z54" s="1">
        <v>19.5</v>
      </c>
      <c r="AA54" s="1">
        <v>18.11</v>
      </c>
      <c r="AB54" s="1" t="s">
        <v>63</v>
      </c>
      <c r="AC54" s="1" t="s">
        <v>63</v>
      </c>
      <c r="AD54" s="1">
        <v>38.42</v>
      </c>
      <c r="AE54" s="1">
        <v>0.65</v>
      </c>
      <c r="AF54" s="1">
        <v>0.08</v>
      </c>
      <c r="AG54" s="1" t="s">
        <v>63</v>
      </c>
      <c r="AH54" s="1">
        <v>50.6</v>
      </c>
      <c r="AI54" s="1" t="s">
        <v>63</v>
      </c>
      <c r="AJ54" s="1">
        <v>1.03</v>
      </c>
      <c r="AK54" s="1">
        <v>42.48</v>
      </c>
      <c r="AL54" s="1">
        <v>-8.5</v>
      </c>
      <c r="AM54" s="1">
        <v>0.1162</v>
      </c>
      <c r="AN54" s="1">
        <v>1.34</v>
      </c>
      <c r="AO54" s="1">
        <v>0.48</v>
      </c>
      <c r="AP54" s="1">
        <v>0.76</v>
      </c>
      <c r="AQ54" s="1">
        <v>1.72</v>
      </c>
      <c r="AR54" s="1">
        <v>1.1200000000000001</v>
      </c>
      <c r="AS54" s="1">
        <v>-5.7770000000000001</v>
      </c>
      <c r="AT54" s="1">
        <v>18</v>
      </c>
      <c r="AU54" s="1" t="s">
        <v>151</v>
      </c>
    </row>
    <row r="55" spans="1:47" x14ac:dyDescent="0.3">
      <c r="A55" s="1" t="s">
        <v>171</v>
      </c>
      <c r="B55" s="1" t="s">
        <v>156</v>
      </c>
      <c r="C55" s="1" t="s">
        <v>141</v>
      </c>
      <c r="D55" s="1">
        <v>7.9000000000000001E-2</v>
      </c>
      <c r="E55" s="1">
        <v>30.1</v>
      </c>
      <c r="F55" s="1">
        <v>6.0999999999999999E-2</v>
      </c>
      <c r="G55" s="1">
        <v>23.2</v>
      </c>
      <c r="H55" s="1">
        <v>0.122</v>
      </c>
      <c r="I55" s="1">
        <v>46.6</v>
      </c>
      <c r="J55" s="1">
        <v>0.182</v>
      </c>
      <c r="K55" s="1">
        <v>69.900000000000006</v>
      </c>
      <c r="L55" s="1">
        <v>0.26100000000000001</v>
      </c>
      <c r="M55" s="1">
        <v>33.299999999999997</v>
      </c>
      <c r="N55" s="1">
        <v>66.7</v>
      </c>
      <c r="O55" s="1">
        <v>2.2999999999999998</v>
      </c>
      <c r="P55" s="1">
        <v>4.7</v>
      </c>
      <c r="Q55" s="1">
        <v>3.9</v>
      </c>
      <c r="R55" s="1">
        <v>14.2</v>
      </c>
      <c r="S55" s="1">
        <v>14.2</v>
      </c>
      <c r="T55" s="1">
        <v>5.8</v>
      </c>
      <c r="U55" s="1" t="s">
        <v>80</v>
      </c>
      <c r="V55" s="1" t="s">
        <v>63</v>
      </c>
      <c r="W55" s="1">
        <v>1.29</v>
      </c>
      <c r="X55" s="1" t="s">
        <v>63</v>
      </c>
      <c r="Y55" s="1" t="s">
        <v>63</v>
      </c>
      <c r="Z55" s="1">
        <v>21</v>
      </c>
      <c r="AA55" s="1">
        <v>27.54</v>
      </c>
      <c r="AB55" s="1" t="s">
        <v>63</v>
      </c>
      <c r="AC55" s="1" t="s">
        <v>63</v>
      </c>
      <c r="AD55" s="1">
        <v>29.1</v>
      </c>
      <c r="AE55" s="1">
        <v>0.68</v>
      </c>
      <c r="AF55" s="1">
        <v>0.06</v>
      </c>
      <c r="AG55" s="1" t="s">
        <v>63</v>
      </c>
      <c r="AH55" s="1">
        <v>59.6</v>
      </c>
      <c r="AI55" s="1" t="s">
        <v>63</v>
      </c>
      <c r="AJ55" s="1">
        <v>0.97</v>
      </c>
      <c r="AK55" s="1">
        <v>45.8</v>
      </c>
      <c r="AL55" s="1">
        <v>-6.47</v>
      </c>
      <c r="AM55" s="1">
        <v>0.27560000000000001</v>
      </c>
      <c r="AN55" s="1">
        <v>1.33</v>
      </c>
      <c r="AO55" s="1">
        <v>0.46</v>
      </c>
      <c r="AP55" s="1">
        <v>1.26</v>
      </c>
      <c r="AQ55" s="1">
        <v>1.55</v>
      </c>
      <c r="AR55" s="1">
        <v>1.1000000000000001</v>
      </c>
      <c r="AS55" s="1">
        <v>-6.6539999999999999</v>
      </c>
      <c r="AT55" s="1">
        <v>18</v>
      </c>
      <c r="AU55" s="1" t="s">
        <v>151</v>
      </c>
    </row>
    <row r="56" spans="1:47" x14ac:dyDescent="0.3">
      <c r="A56" s="1" t="s">
        <v>172</v>
      </c>
      <c r="B56" s="1" t="s">
        <v>156</v>
      </c>
      <c r="C56" s="1" t="s">
        <v>141</v>
      </c>
      <c r="D56" s="1">
        <v>0.10100000000000001</v>
      </c>
      <c r="E56" s="1">
        <v>37.4</v>
      </c>
      <c r="F56" s="1">
        <v>4.2999999999999997E-2</v>
      </c>
      <c r="G56" s="1">
        <v>16</v>
      </c>
      <c r="H56" s="1">
        <v>0.126</v>
      </c>
      <c r="I56" s="1">
        <v>46.6</v>
      </c>
      <c r="J56" s="1">
        <v>0.16900000000000001</v>
      </c>
      <c r="K56" s="1">
        <v>62.6</v>
      </c>
      <c r="L56" s="1">
        <v>0.27</v>
      </c>
      <c r="M56" s="1">
        <v>25.6</v>
      </c>
      <c r="N56" s="1">
        <v>74.400000000000006</v>
      </c>
      <c r="O56" s="1">
        <v>1.7</v>
      </c>
      <c r="P56" s="1">
        <v>4.9000000000000004</v>
      </c>
      <c r="Q56" s="1">
        <v>3.8</v>
      </c>
      <c r="R56" s="1">
        <v>18.100000000000001</v>
      </c>
      <c r="S56" s="1">
        <v>18.100000000000001</v>
      </c>
      <c r="T56" s="1">
        <v>6.4</v>
      </c>
      <c r="U56" s="1" t="s">
        <v>80</v>
      </c>
      <c r="V56" s="1" t="s">
        <v>63</v>
      </c>
      <c r="W56" s="1">
        <v>1.59</v>
      </c>
      <c r="X56" s="1" t="s">
        <v>63</v>
      </c>
      <c r="Y56" s="1" t="s">
        <v>63</v>
      </c>
      <c r="Z56" s="1">
        <v>19.5</v>
      </c>
      <c r="AA56" s="1">
        <v>32.71</v>
      </c>
      <c r="AB56" s="1" t="s">
        <v>63</v>
      </c>
      <c r="AC56" s="1" t="s">
        <v>63</v>
      </c>
      <c r="AD56" s="1">
        <v>76.33</v>
      </c>
      <c r="AE56" s="1">
        <v>0.56000000000000005</v>
      </c>
      <c r="AF56" s="1">
        <v>7.0000000000000007E-2</v>
      </c>
      <c r="AG56" s="1" t="s">
        <v>63</v>
      </c>
      <c r="AH56" s="1">
        <v>43.3</v>
      </c>
      <c r="AI56" s="1" t="s">
        <v>63</v>
      </c>
      <c r="AJ56" s="1">
        <v>0.95</v>
      </c>
      <c r="AK56" s="1">
        <v>37.79</v>
      </c>
      <c r="AL56" s="1">
        <v>-8.14</v>
      </c>
      <c r="AM56" s="1">
        <v>0.56169999999999998</v>
      </c>
      <c r="AN56" s="1">
        <v>1.32</v>
      </c>
      <c r="AO56" s="1">
        <v>0.33</v>
      </c>
      <c r="AP56" s="1">
        <v>1.64</v>
      </c>
      <c r="AQ56" s="1">
        <v>1.64</v>
      </c>
      <c r="AR56" s="1">
        <v>1.1499999999999999</v>
      </c>
      <c r="AS56" s="1">
        <v>-2.7240000000000002</v>
      </c>
      <c r="AT56" s="1">
        <v>18</v>
      </c>
      <c r="AU56" s="1" t="s">
        <v>151</v>
      </c>
    </row>
    <row r="57" spans="1:47" x14ac:dyDescent="0.3">
      <c r="A57" s="1" t="s">
        <v>173</v>
      </c>
      <c r="B57" s="1" t="s">
        <v>158</v>
      </c>
      <c r="C57" s="1" t="s">
        <v>141</v>
      </c>
      <c r="D57" s="1">
        <v>0.1</v>
      </c>
      <c r="E57" s="1">
        <v>35.200000000000003</v>
      </c>
      <c r="F57" s="1">
        <v>5.5E-2</v>
      </c>
      <c r="G57" s="1">
        <v>19.399999999999999</v>
      </c>
      <c r="H57" s="1">
        <v>0.129</v>
      </c>
      <c r="I57" s="1">
        <v>45.4</v>
      </c>
      <c r="J57" s="1">
        <v>0.184</v>
      </c>
      <c r="K57" s="1">
        <v>64.8</v>
      </c>
      <c r="L57" s="1">
        <v>0.28399999999999997</v>
      </c>
      <c r="M57" s="1">
        <v>29.9</v>
      </c>
      <c r="N57" s="1">
        <v>70.099999999999994</v>
      </c>
      <c r="O57" s="1">
        <v>1.8</v>
      </c>
      <c r="P57" s="1">
        <v>5.0999999999999996</v>
      </c>
      <c r="Q57" s="1">
        <v>3.6</v>
      </c>
      <c r="R57" s="1">
        <v>29.5</v>
      </c>
      <c r="S57" s="1">
        <v>29.5</v>
      </c>
      <c r="T57" s="1">
        <v>4.5</v>
      </c>
      <c r="U57" s="1" t="s">
        <v>80</v>
      </c>
      <c r="V57" s="1" t="s">
        <v>63</v>
      </c>
      <c r="W57" s="1">
        <v>0.68</v>
      </c>
      <c r="X57" s="1" t="s">
        <v>63</v>
      </c>
      <c r="Y57" s="1" t="s">
        <v>63</v>
      </c>
      <c r="Z57" s="1">
        <v>18.5</v>
      </c>
      <c r="AA57" s="1">
        <v>13.27</v>
      </c>
      <c r="AB57" s="1" t="s">
        <v>63</v>
      </c>
      <c r="AC57" s="1" t="s">
        <v>63</v>
      </c>
      <c r="AD57" s="1">
        <v>23.91</v>
      </c>
      <c r="AE57" s="1">
        <v>0.4</v>
      </c>
      <c r="AF57" s="1">
        <v>0.05</v>
      </c>
      <c r="AG57" s="1" t="s">
        <v>63</v>
      </c>
      <c r="AH57" s="1">
        <v>42.5</v>
      </c>
      <c r="AI57" s="1" t="s">
        <v>63</v>
      </c>
      <c r="AJ57" s="1">
        <v>1.01</v>
      </c>
      <c r="AK57" s="1">
        <v>24.69</v>
      </c>
      <c r="AL57" s="1">
        <v>-8.5299999999999994</v>
      </c>
      <c r="AM57" s="1">
        <v>5.9499999999999997E-2</v>
      </c>
      <c r="AN57" s="1">
        <v>0.91</v>
      </c>
      <c r="AO57" s="1">
        <v>0.42</v>
      </c>
      <c r="AP57" s="1">
        <v>0.48</v>
      </c>
      <c r="AQ57" s="1">
        <v>1.77</v>
      </c>
      <c r="AR57" s="1">
        <v>1.22</v>
      </c>
      <c r="AS57" s="1">
        <v>-1.5289999999999999</v>
      </c>
      <c r="AT57" s="1">
        <v>18</v>
      </c>
      <c r="AU57" s="1" t="s">
        <v>151</v>
      </c>
    </row>
    <row r="58" spans="1:47" x14ac:dyDescent="0.3">
      <c r="A58" s="1" t="s">
        <v>174</v>
      </c>
      <c r="B58" s="1" t="s">
        <v>150</v>
      </c>
      <c r="C58" s="1" t="s">
        <v>141</v>
      </c>
      <c r="D58" s="1">
        <v>0.1</v>
      </c>
      <c r="E58" s="1">
        <v>36.5</v>
      </c>
      <c r="F58" s="1">
        <v>3.1E-2</v>
      </c>
      <c r="G58" s="1">
        <v>11.5</v>
      </c>
      <c r="H58" s="1">
        <v>0.14299999999999999</v>
      </c>
      <c r="I58" s="1">
        <v>52</v>
      </c>
      <c r="J58" s="1">
        <v>0.17499999999999999</v>
      </c>
      <c r="K58" s="1">
        <v>63.5</v>
      </c>
      <c r="L58" s="1">
        <v>0.27500000000000002</v>
      </c>
      <c r="M58" s="1">
        <v>18</v>
      </c>
      <c r="N58" s="1">
        <v>82</v>
      </c>
      <c r="O58" s="1">
        <v>1.7</v>
      </c>
      <c r="P58" s="1">
        <v>4.9000000000000004</v>
      </c>
      <c r="Q58" s="1">
        <v>3.7</v>
      </c>
      <c r="R58" s="1">
        <v>4.7</v>
      </c>
      <c r="S58" s="1">
        <v>4.7</v>
      </c>
      <c r="T58" s="1">
        <v>14.4</v>
      </c>
      <c r="U58" s="1" t="s">
        <v>80</v>
      </c>
      <c r="V58" s="1" t="s">
        <v>63</v>
      </c>
      <c r="W58" s="1">
        <v>1.52</v>
      </c>
      <c r="X58" s="1" t="s">
        <v>63</v>
      </c>
      <c r="Y58" s="1" t="s">
        <v>63</v>
      </c>
      <c r="Z58" s="1">
        <v>19.5</v>
      </c>
      <c r="AA58" s="1">
        <v>30.76</v>
      </c>
      <c r="AB58" s="1" t="s">
        <v>63</v>
      </c>
      <c r="AC58" s="1" t="s">
        <v>63</v>
      </c>
      <c r="AD58" s="1">
        <v>40.24</v>
      </c>
      <c r="AE58" s="1">
        <v>0.64</v>
      </c>
      <c r="AF58" s="1">
        <v>0.13</v>
      </c>
      <c r="AG58" s="1" t="s">
        <v>63</v>
      </c>
      <c r="AH58" s="1">
        <v>38.200000000000003</v>
      </c>
      <c r="AI58" s="1" t="s">
        <v>63</v>
      </c>
      <c r="AJ58" s="1">
        <v>0.92</v>
      </c>
      <c r="AK58" s="1">
        <v>44.8</v>
      </c>
      <c r="AL58" s="1">
        <v>-7.55</v>
      </c>
      <c r="AM58" s="1">
        <v>0.3422</v>
      </c>
      <c r="AN58" s="1">
        <v>0.85</v>
      </c>
      <c r="AO58" s="1">
        <v>0.47</v>
      </c>
      <c r="AP58" s="1">
        <v>1.07</v>
      </c>
      <c r="AQ58" s="1">
        <v>1.28</v>
      </c>
      <c r="AR58" s="1">
        <v>1.04</v>
      </c>
      <c r="AS58" s="1">
        <v>-2.7970000000000002</v>
      </c>
      <c r="AT58" s="1">
        <v>18</v>
      </c>
      <c r="AU58" s="1" t="s">
        <v>151</v>
      </c>
    </row>
    <row r="59" spans="1:47" x14ac:dyDescent="0.3">
      <c r="A59" s="1" t="s">
        <v>175</v>
      </c>
      <c r="B59" s="1" t="s">
        <v>150</v>
      </c>
      <c r="C59" s="1" t="s">
        <v>141</v>
      </c>
      <c r="D59" s="1">
        <v>8.1000000000000003E-2</v>
      </c>
      <c r="E59" s="1">
        <v>32.9</v>
      </c>
      <c r="F59" s="1">
        <v>7.4999999999999997E-2</v>
      </c>
      <c r="G59" s="1">
        <v>30.5</v>
      </c>
      <c r="H59" s="1">
        <v>0.09</v>
      </c>
      <c r="I59" s="1">
        <v>36.6</v>
      </c>
      <c r="J59" s="1">
        <v>0.16500000000000001</v>
      </c>
      <c r="K59" s="1">
        <v>67.099999999999994</v>
      </c>
      <c r="L59" s="1">
        <v>0.246</v>
      </c>
      <c r="M59" s="1">
        <v>45.5</v>
      </c>
      <c r="N59" s="1">
        <v>54.5</v>
      </c>
      <c r="O59" s="1">
        <v>2</v>
      </c>
      <c r="P59" s="1">
        <v>4.4000000000000004</v>
      </c>
      <c r="Q59" s="1">
        <v>4.2</v>
      </c>
      <c r="R59" s="1">
        <v>21.4</v>
      </c>
      <c r="S59" s="1">
        <v>21.4</v>
      </c>
      <c r="T59" s="1">
        <v>4.7</v>
      </c>
      <c r="U59" s="1" t="s">
        <v>80</v>
      </c>
      <c r="V59" s="1" t="s">
        <v>63</v>
      </c>
      <c r="W59" s="1">
        <v>0.52</v>
      </c>
      <c r="X59" s="1" t="s">
        <v>63</v>
      </c>
      <c r="Y59" s="1" t="s">
        <v>63</v>
      </c>
      <c r="Z59" s="1">
        <v>22.5</v>
      </c>
      <c r="AA59" s="1">
        <v>11.84</v>
      </c>
      <c r="AB59" s="1" t="s">
        <v>63</v>
      </c>
      <c r="AC59" s="1" t="s">
        <v>63</v>
      </c>
      <c r="AD59" s="1">
        <v>17.670000000000002</v>
      </c>
      <c r="AE59" s="1">
        <v>0.56999999999999995</v>
      </c>
      <c r="AF59" s="1">
        <v>0.08</v>
      </c>
      <c r="AG59" s="1" t="s">
        <v>63</v>
      </c>
      <c r="AH59" s="1">
        <v>51</v>
      </c>
      <c r="AI59" s="1" t="s">
        <v>63</v>
      </c>
      <c r="AJ59" s="1">
        <v>1.01</v>
      </c>
      <c r="AK59" s="1">
        <v>33.89</v>
      </c>
      <c r="AL59" s="1">
        <v>-7.27</v>
      </c>
      <c r="AM59" s="1">
        <v>0.1258</v>
      </c>
      <c r="AN59" s="1">
        <v>1.06</v>
      </c>
      <c r="AO59" s="1">
        <v>0.56999999999999995</v>
      </c>
      <c r="AP59" s="1">
        <v>0.44</v>
      </c>
      <c r="AQ59" s="1">
        <v>1.94</v>
      </c>
      <c r="AR59" s="1">
        <v>1.1100000000000001</v>
      </c>
      <c r="AS59" s="1">
        <v>-6.4050000000000002</v>
      </c>
      <c r="AT59" s="1">
        <v>18</v>
      </c>
      <c r="AU59" s="1" t="s">
        <v>1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9E4C1F-73BF-4726-A7D9-4CACB7F9E541}">
  <dimension ref="A1:AE92"/>
  <sheetViews>
    <sheetView topLeftCell="A69" workbookViewId="0">
      <selection activeCell="A69" sqref="A1:XFD1048576"/>
    </sheetView>
  </sheetViews>
  <sheetFormatPr defaultRowHeight="14.4" x14ac:dyDescent="0.3"/>
  <cols>
    <col min="1" max="1" width="33.33203125" style="1" customWidth="1"/>
    <col min="2" max="19" width="8.88671875" style="1"/>
    <col min="20" max="20" width="18.33203125" style="1" customWidth="1"/>
    <col min="21" max="16384" width="8.88671875" style="1"/>
  </cols>
  <sheetData>
    <row r="1" spans="1:31" x14ac:dyDescent="0.3">
      <c r="F1" s="1" t="s">
        <v>81</v>
      </c>
      <c r="G1" s="1" t="s">
        <v>82</v>
      </c>
      <c r="U1" s="1" t="s">
        <v>83</v>
      </c>
      <c r="V1" s="1" t="s">
        <v>84</v>
      </c>
      <c r="X1" s="1" t="s">
        <v>85</v>
      </c>
      <c r="AA1" s="1" t="s">
        <v>86</v>
      </c>
    </row>
    <row r="2" spans="1:31" x14ac:dyDescent="0.3">
      <c r="A2" s="1" t="s">
        <v>87</v>
      </c>
      <c r="B2" s="1" t="s">
        <v>88</v>
      </c>
      <c r="C2" s="1" t="s">
        <v>89</v>
      </c>
      <c r="D2" s="1" t="s">
        <v>90</v>
      </c>
      <c r="E2" s="1" t="s">
        <v>91</v>
      </c>
      <c r="F2" s="1" t="s">
        <v>92</v>
      </c>
      <c r="G2" s="1" t="s">
        <v>93</v>
      </c>
      <c r="H2" s="1" t="s">
        <v>94</v>
      </c>
      <c r="I2" s="1" t="s">
        <v>95</v>
      </c>
      <c r="J2" s="1" t="s">
        <v>96</v>
      </c>
      <c r="K2" s="1" t="s">
        <v>97</v>
      </c>
      <c r="L2" s="1" t="s">
        <v>98</v>
      </c>
      <c r="M2" s="1" t="s">
        <v>99</v>
      </c>
      <c r="N2" s="1" t="s">
        <v>193</v>
      </c>
      <c r="O2" s="1" t="s">
        <v>100</v>
      </c>
      <c r="P2" s="1" t="s">
        <v>101</v>
      </c>
      <c r="Q2" s="1" t="s">
        <v>102</v>
      </c>
      <c r="R2" s="1" t="s">
        <v>103</v>
      </c>
      <c r="S2" s="1" t="s">
        <v>104</v>
      </c>
      <c r="T2" s="1" t="s">
        <v>105</v>
      </c>
      <c r="U2" s="1" t="s">
        <v>106</v>
      </c>
      <c r="V2" s="1" t="s">
        <v>107</v>
      </c>
      <c r="W2" s="1" t="s">
        <v>108</v>
      </c>
      <c r="X2" s="1" t="s">
        <v>109</v>
      </c>
      <c r="Y2" s="1" t="s">
        <v>110</v>
      </c>
      <c r="Z2" s="1" t="s">
        <v>111</v>
      </c>
      <c r="AA2" s="1" t="s">
        <v>112</v>
      </c>
      <c r="AB2" s="1" t="s">
        <v>113</v>
      </c>
      <c r="AC2" s="1" t="s">
        <v>114</v>
      </c>
      <c r="AD2" s="1" t="s">
        <v>115</v>
      </c>
      <c r="AE2" s="1" t="s">
        <v>116</v>
      </c>
    </row>
    <row r="3" spans="1:31" x14ac:dyDescent="0.3">
      <c r="A3" s="1" t="s">
        <v>117</v>
      </c>
      <c r="B3" s="1">
        <v>1</v>
      </c>
      <c r="C3" s="1">
        <v>1</v>
      </c>
      <c r="D3" s="1" t="s">
        <v>118</v>
      </c>
      <c r="E3" s="1">
        <v>20210610</v>
      </c>
      <c r="F3" s="1">
        <v>300</v>
      </c>
      <c r="K3" s="1">
        <v>1499701</v>
      </c>
      <c r="L3" s="1">
        <v>2</v>
      </c>
      <c r="M3" s="1" t="s">
        <v>119</v>
      </c>
      <c r="N3" s="1" t="s">
        <v>191</v>
      </c>
      <c r="O3" s="1">
        <v>734</v>
      </c>
      <c r="P3" s="1">
        <v>296.10000000000002</v>
      </c>
      <c r="Q3" s="1">
        <v>243</v>
      </c>
      <c r="R3" s="1">
        <v>303</v>
      </c>
      <c r="S3" s="1">
        <v>269</v>
      </c>
      <c r="T3" s="1">
        <v>79</v>
      </c>
      <c r="U3" s="1">
        <v>35.9</v>
      </c>
      <c r="V3" s="1">
        <v>1475</v>
      </c>
      <c r="W3" s="1">
        <v>269.89999999999998</v>
      </c>
      <c r="X3" s="1">
        <v>60.8</v>
      </c>
      <c r="Y3" s="1">
        <v>10</v>
      </c>
      <c r="Z3" s="1">
        <v>4</v>
      </c>
      <c r="AA3" s="1">
        <v>245</v>
      </c>
      <c r="AB3" s="1">
        <v>30.1</v>
      </c>
      <c r="AC3" s="1">
        <v>4.7</v>
      </c>
      <c r="AD3" s="1">
        <v>9</v>
      </c>
      <c r="AE3" s="1">
        <v>5</v>
      </c>
    </row>
    <row r="4" spans="1:31" x14ac:dyDescent="0.3">
      <c r="A4" s="1" t="s">
        <v>117</v>
      </c>
      <c r="B4" s="1">
        <v>1</v>
      </c>
      <c r="C4" s="1">
        <v>2</v>
      </c>
      <c r="D4" s="1" t="s">
        <v>118</v>
      </c>
      <c r="E4" s="1">
        <v>20210610</v>
      </c>
      <c r="F4" s="1">
        <v>300</v>
      </c>
      <c r="K4" s="1">
        <v>1499701</v>
      </c>
      <c r="L4" s="1">
        <v>2</v>
      </c>
      <c r="O4" s="1">
        <v>608</v>
      </c>
      <c r="P4" s="1">
        <v>298.7</v>
      </c>
      <c r="Q4" s="1">
        <v>190</v>
      </c>
      <c r="R4" s="1">
        <v>236</v>
      </c>
      <c r="S4" s="1">
        <v>245</v>
      </c>
      <c r="T4" s="1">
        <v>145</v>
      </c>
      <c r="U4" s="1">
        <v>71.5</v>
      </c>
      <c r="V4" s="1">
        <v>915</v>
      </c>
      <c r="W4" s="1">
        <v>211.1</v>
      </c>
      <c r="X4" s="1">
        <v>65.900000000000006</v>
      </c>
      <c r="Y4" s="1">
        <v>23</v>
      </c>
      <c r="Z4" s="1">
        <v>2</v>
      </c>
      <c r="AA4" s="1">
        <v>458</v>
      </c>
      <c r="AB4" s="1">
        <v>88.9</v>
      </c>
      <c r="AC4" s="1">
        <v>37.1</v>
      </c>
      <c r="AD4" s="1">
        <v>23</v>
      </c>
      <c r="AE4" s="1">
        <v>2</v>
      </c>
    </row>
    <row r="5" spans="1:31" x14ac:dyDescent="0.3">
      <c r="A5" s="1" t="s">
        <v>117</v>
      </c>
      <c r="B5" s="1">
        <v>1</v>
      </c>
      <c r="C5" s="1">
        <v>3</v>
      </c>
      <c r="D5" s="1" t="s">
        <v>118</v>
      </c>
      <c r="E5" s="1">
        <v>20210610</v>
      </c>
      <c r="F5" s="1">
        <v>300</v>
      </c>
      <c r="K5" s="1">
        <v>1499701</v>
      </c>
      <c r="L5" s="1">
        <v>2</v>
      </c>
      <c r="O5" s="1">
        <v>765</v>
      </c>
      <c r="P5" s="1">
        <v>297.60000000000002</v>
      </c>
      <c r="Q5" s="1">
        <v>238</v>
      </c>
      <c r="R5" s="1">
        <v>326</v>
      </c>
      <c r="S5" s="1">
        <v>309</v>
      </c>
      <c r="T5" s="1">
        <v>122</v>
      </c>
      <c r="U5" s="1">
        <v>63.3</v>
      </c>
      <c r="V5" s="1">
        <v>1282</v>
      </c>
      <c r="W5" s="1">
        <v>221.5</v>
      </c>
      <c r="X5" s="1">
        <v>38</v>
      </c>
      <c r="Y5" s="1">
        <v>23</v>
      </c>
      <c r="Z5" s="1">
        <v>7</v>
      </c>
      <c r="AA5" s="1">
        <v>517</v>
      </c>
      <c r="AB5" s="1">
        <v>78.5</v>
      </c>
      <c r="AC5" s="1">
        <v>21.4</v>
      </c>
      <c r="AD5" s="1">
        <v>23</v>
      </c>
      <c r="AE5" s="1">
        <v>4</v>
      </c>
    </row>
    <row r="6" spans="1:31" x14ac:dyDescent="0.3">
      <c r="A6" s="1" t="s">
        <v>117</v>
      </c>
      <c r="B6" s="1">
        <v>1</v>
      </c>
      <c r="C6" s="1">
        <v>4</v>
      </c>
      <c r="D6" s="1" t="s">
        <v>118</v>
      </c>
      <c r="E6" s="1">
        <v>20210610</v>
      </c>
      <c r="F6" s="1">
        <v>300</v>
      </c>
      <c r="K6" s="1">
        <v>1499701</v>
      </c>
      <c r="L6" s="1">
        <v>2</v>
      </c>
      <c r="O6" s="1">
        <v>601</v>
      </c>
      <c r="P6" s="1">
        <v>298</v>
      </c>
      <c r="Q6" s="1">
        <v>185</v>
      </c>
      <c r="R6" s="1">
        <v>282</v>
      </c>
      <c r="S6" s="1">
        <v>216</v>
      </c>
      <c r="T6" s="1">
        <v>85</v>
      </c>
      <c r="U6" s="1">
        <v>41.6</v>
      </c>
      <c r="V6" s="1">
        <v>1006</v>
      </c>
      <c r="W6" s="1">
        <v>242.5</v>
      </c>
      <c r="X6" s="1">
        <v>77.7</v>
      </c>
      <c r="Y6" s="1">
        <v>20</v>
      </c>
      <c r="Z6" s="1">
        <v>4</v>
      </c>
      <c r="AA6" s="1">
        <v>391</v>
      </c>
      <c r="AB6" s="1">
        <v>57.5</v>
      </c>
      <c r="AC6" s="1">
        <v>7.2</v>
      </c>
      <c r="AD6" s="1">
        <v>20</v>
      </c>
      <c r="AE6" s="1">
        <v>5</v>
      </c>
    </row>
    <row r="7" spans="1:31" x14ac:dyDescent="0.3">
      <c r="A7" s="1" t="s">
        <v>117</v>
      </c>
      <c r="B7" s="1">
        <v>1</v>
      </c>
      <c r="C7" s="1">
        <v>5</v>
      </c>
      <c r="D7" s="1" t="s">
        <v>118</v>
      </c>
      <c r="E7" s="1">
        <v>20210610</v>
      </c>
      <c r="F7" s="1">
        <v>300</v>
      </c>
      <c r="K7" s="1">
        <v>1499701</v>
      </c>
      <c r="L7" s="1">
        <v>2</v>
      </c>
      <c r="O7" s="1">
        <v>472</v>
      </c>
      <c r="P7" s="1">
        <v>298.8</v>
      </c>
      <c r="Q7" s="1">
        <v>146</v>
      </c>
      <c r="R7" s="1">
        <v>173</v>
      </c>
      <c r="S7" s="1">
        <v>187</v>
      </c>
      <c r="T7" s="1">
        <v>83</v>
      </c>
      <c r="U7" s="1">
        <v>39.1</v>
      </c>
      <c r="V7" s="1">
        <v>889</v>
      </c>
      <c r="W7" s="1">
        <v>259.10000000000002</v>
      </c>
      <c r="X7" s="1">
        <v>119.3</v>
      </c>
      <c r="Y7" s="1">
        <v>9</v>
      </c>
      <c r="Z7" s="1">
        <v>1</v>
      </c>
      <c r="AA7" s="1">
        <v>232</v>
      </c>
      <c r="AB7" s="1">
        <v>40.9</v>
      </c>
      <c r="AC7" s="1">
        <v>18.100000000000001</v>
      </c>
      <c r="AD7" s="1">
        <v>9</v>
      </c>
      <c r="AE7" s="1">
        <v>1</v>
      </c>
    </row>
    <row r="8" spans="1:31" x14ac:dyDescent="0.3">
      <c r="A8" s="1" t="s">
        <v>117</v>
      </c>
      <c r="B8" s="1">
        <v>1</v>
      </c>
      <c r="C8" s="1">
        <v>6</v>
      </c>
      <c r="D8" s="1" t="s">
        <v>118</v>
      </c>
      <c r="E8" s="1">
        <v>20210610</v>
      </c>
      <c r="F8" s="1">
        <v>300</v>
      </c>
      <c r="K8" s="1">
        <v>1499701</v>
      </c>
      <c r="L8" s="1">
        <v>2</v>
      </c>
      <c r="O8" s="1">
        <v>502</v>
      </c>
      <c r="P8" s="1">
        <v>297.8</v>
      </c>
      <c r="Q8" s="1">
        <v>164</v>
      </c>
      <c r="R8" s="1">
        <v>228</v>
      </c>
      <c r="S8" s="1">
        <v>195</v>
      </c>
      <c r="T8" s="1">
        <v>92</v>
      </c>
      <c r="U8" s="1">
        <v>54.7</v>
      </c>
      <c r="V8" s="1">
        <v>1030</v>
      </c>
      <c r="W8" s="1">
        <v>266.89999999999998</v>
      </c>
      <c r="X8" s="1">
        <v>108.4</v>
      </c>
      <c r="Y8" s="1">
        <v>11</v>
      </c>
      <c r="Z8" s="1">
        <v>4</v>
      </c>
      <c r="AA8" s="1">
        <v>223</v>
      </c>
      <c r="AB8" s="1">
        <v>33.1</v>
      </c>
      <c r="AC8" s="1">
        <v>14</v>
      </c>
      <c r="AD8" s="1">
        <v>11</v>
      </c>
      <c r="AE8" s="1">
        <v>5</v>
      </c>
    </row>
    <row r="9" spans="1:31" x14ac:dyDescent="0.3">
      <c r="A9" s="1" t="s">
        <v>117</v>
      </c>
      <c r="B9" s="1">
        <v>2</v>
      </c>
      <c r="C9" s="1">
        <v>1</v>
      </c>
      <c r="D9" s="1" t="s">
        <v>118</v>
      </c>
      <c r="E9" s="1">
        <v>20210610</v>
      </c>
      <c r="F9" s="1">
        <v>300</v>
      </c>
      <c r="K9" s="1">
        <v>1499701</v>
      </c>
      <c r="L9" s="1">
        <v>3</v>
      </c>
      <c r="M9" s="1" t="s">
        <v>119</v>
      </c>
      <c r="N9" s="1" t="s">
        <v>191</v>
      </c>
      <c r="O9" s="1">
        <v>948</v>
      </c>
      <c r="P9" s="1">
        <v>293.8</v>
      </c>
      <c r="Q9" s="1">
        <v>246</v>
      </c>
      <c r="R9" s="1">
        <v>468</v>
      </c>
      <c r="S9" s="1">
        <v>442</v>
      </c>
      <c r="T9" s="1">
        <v>91</v>
      </c>
      <c r="U9" s="1">
        <v>47.7</v>
      </c>
      <c r="V9" s="1">
        <v>1926</v>
      </c>
      <c r="W9" s="1">
        <v>271.3</v>
      </c>
      <c r="X9" s="1">
        <v>34.200000000000003</v>
      </c>
      <c r="Y9" s="1">
        <v>26</v>
      </c>
      <c r="Z9" s="1">
        <v>1</v>
      </c>
      <c r="AA9" s="1">
        <v>425</v>
      </c>
      <c r="AB9" s="1">
        <v>28.7</v>
      </c>
      <c r="AC9" s="1">
        <v>5.5</v>
      </c>
      <c r="AD9" s="1">
        <v>25</v>
      </c>
      <c r="AE9" s="1">
        <v>6</v>
      </c>
    </row>
    <row r="10" spans="1:31" x14ac:dyDescent="0.3">
      <c r="A10" s="1" t="s">
        <v>117</v>
      </c>
      <c r="B10" s="1">
        <v>2</v>
      </c>
      <c r="C10" s="1">
        <v>2</v>
      </c>
      <c r="D10" s="1" t="s">
        <v>118</v>
      </c>
      <c r="E10" s="1">
        <v>20210610</v>
      </c>
      <c r="F10" s="1">
        <v>300</v>
      </c>
      <c r="K10" s="1">
        <v>1499701</v>
      </c>
      <c r="L10" s="1">
        <v>3</v>
      </c>
      <c r="O10" s="1">
        <v>569</v>
      </c>
      <c r="P10" s="1">
        <v>298</v>
      </c>
      <c r="Q10" s="1">
        <v>158</v>
      </c>
      <c r="R10" s="1">
        <v>219</v>
      </c>
      <c r="S10" s="1">
        <v>228</v>
      </c>
      <c r="T10" s="1">
        <v>126</v>
      </c>
      <c r="U10" s="1">
        <v>60.1</v>
      </c>
      <c r="V10" s="1">
        <v>960</v>
      </c>
      <c r="W10" s="1">
        <v>223.8</v>
      </c>
      <c r="X10" s="1">
        <v>91</v>
      </c>
      <c r="Y10" s="1">
        <v>15</v>
      </c>
      <c r="Z10" s="1">
        <v>4</v>
      </c>
      <c r="AA10" s="1">
        <v>280</v>
      </c>
      <c r="AB10" s="1">
        <v>76.2</v>
      </c>
      <c r="AC10" s="1">
        <v>30.8</v>
      </c>
      <c r="AD10" s="1">
        <v>15</v>
      </c>
      <c r="AE10" s="1">
        <v>3</v>
      </c>
    </row>
    <row r="11" spans="1:31" x14ac:dyDescent="0.3">
      <c r="A11" s="1" t="s">
        <v>117</v>
      </c>
      <c r="B11" s="1">
        <v>2</v>
      </c>
      <c r="C11" s="1">
        <v>3</v>
      </c>
      <c r="D11" s="1" t="s">
        <v>118</v>
      </c>
      <c r="E11" s="1">
        <v>20210610</v>
      </c>
      <c r="F11" s="1">
        <v>300</v>
      </c>
      <c r="K11" s="1">
        <v>1499701</v>
      </c>
      <c r="L11" s="1">
        <v>3</v>
      </c>
      <c r="O11" s="1">
        <v>656</v>
      </c>
      <c r="P11" s="1">
        <v>297.89999999999998</v>
      </c>
      <c r="Q11" s="1">
        <v>155</v>
      </c>
      <c r="R11" s="1">
        <v>291</v>
      </c>
      <c r="S11" s="1">
        <v>314</v>
      </c>
      <c r="T11" s="1">
        <v>152</v>
      </c>
      <c r="U11" s="1">
        <v>78</v>
      </c>
      <c r="V11" s="1">
        <v>908</v>
      </c>
      <c r="W11" s="1">
        <v>176.4</v>
      </c>
      <c r="X11" s="1">
        <v>63</v>
      </c>
      <c r="Y11" s="1">
        <v>20</v>
      </c>
      <c r="Z11" s="1">
        <v>3</v>
      </c>
      <c r="AA11" s="1">
        <v>624</v>
      </c>
      <c r="AB11" s="1">
        <v>123.6</v>
      </c>
      <c r="AC11" s="1">
        <v>37.9</v>
      </c>
      <c r="AD11" s="1">
        <v>20</v>
      </c>
      <c r="AE11" s="1">
        <v>5</v>
      </c>
    </row>
    <row r="12" spans="1:31" x14ac:dyDescent="0.3">
      <c r="A12" s="1" t="s">
        <v>117</v>
      </c>
      <c r="B12" s="1">
        <v>2</v>
      </c>
      <c r="C12" s="1">
        <v>4</v>
      </c>
      <c r="D12" s="1" t="s">
        <v>118</v>
      </c>
      <c r="E12" s="1">
        <v>20210610</v>
      </c>
      <c r="F12" s="1">
        <v>300</v>
      </c>
      <c r="K12" s="1">
        <v>1499701</v>
      </c>
      <c r="L12" s="1">
        <v>3</v>
      </c>
      <c r="O12" s="1">
        <v>607</v>
      </c>
      <c r="P12" s="1">
        <v>297.39999999999998</v>
      </c>
      <c r="Q12" s="1">
        <v>165</v>
      </c>
      <c r="R12" s="1">
        <v>281</v>
      </c>
      <c r="S12" s="1">
        <v>250</v>
      </c>
      <c r="T12" s="1">
        <v>102</v>
      </c>
      <c r="U12" s="1">
        <v>39.299999999999997</v>
      </c>
      <c r="V12" s="1">
        <v>1146</v>
      </c>
      <c r="W12" s="1">
        <v>243.7</v>
      </c>
      <c r="X12" s="1">
        <v>94.5</v>
      </c>
      <c r="Y12" s="1">
        <v>16</v>
      </c>
      <c r="Z12" s="1">
        <v>1</v>
      </c>
      <c r="AA12" s="1">
        <v>324</v>
      </c>
      <c r="AB12" s="1">
        <v>56.3</v>
      </c>
      <c r="AC12" s="1">
        <v>27.5</v>
      </c>
      <c r="AD12" s="1">
        <v>17</v>
      </c>
      <c r="AE12" s="1">
        <v>2</v>
      </c>
    </row>
    <row r="13" spans="1:31" x14ac:dyDescent="0.3">
      <c r="A13" s="1" t="s">
        <v>117</v>
      </c>
      <c r="B13" s="1">
        <v>2</v>
      </c>
      <c r="C13" s="1">
        <v>5</v>
      </c>
      <c r="D13" s="1" t="s">
        <v>118</v>
      </c>
      <c r="E13" s="1">
        <v>20210610</v>
      </c>
      <c r="F13" s="1">
        <v>300</v>
      </c>
      <c r="K13" s="1">
        <v>1499701</v>
      </c>
      <c r="L13" s="1">
        <v>3</v>
      </c>
      <c r="O13" s="1">
        <v>527</v>
      </c>
      <c r="P13" s="1">
        <v>297.10000000000002</v>
      </c>
      <c r="Q13" s="1">
        <v>127</v>
      </c>
      <c r="R13" s="1">
        <v>246</v>
      </c>
      <c r="S13" s="1">
        <v>215</v>
      </c>
      <c r="T13" s="1">
        <v>100</v>
      </c>
      <c r="U13" s="1">
        <v>37.200000000000003</v>
      </c>
      <c r="V13" s="1">
        <v>843</v>
      </c>
      <c r="W13" s="1">
        <v>211</v>
      </c>
      <c r="X13" s="1">
        <v>96.1</v>
      </c>
      <c r="Y13" s="1">
        <v>20</v>
      </c>
      <c r="Z13" s="1">
        <v>2</v>
      </c>
      <c r="AA13" s="1">
        <v>402</v>
      </c>
      <c r="AB13" s="1">
        <v>89</v>
      </c>
      <c r="AC13" s="1">
        <v>41</v>
      </c>
      <c r="AD13" s="1">
        <v>19</v>
      </c>
      <c r="AE13" s="1">
        <v>4</v>
      </c>
    </row>
    <row r="14" spans="1:31" x14ac:dyDescent="0.3">
      <c r="A14" s="1" t="s">
        <v>117</v>
      </c>
      <c r="B14" s="1">
        <v>2</v>
      </c>
      <c r="C14" s="1">
        <v>6</v>
      </c>
      <c r="D14" s="1" t="s">
        <v>118</v>
      </c>
      <c r="E14" s="1">
        <v>20210610</v>
      </c>
      <c r="F14" s="1">
        <v>300</v>
      </c>
      <c r="K14" s="1">
        <v>1499701</v>
      </c>
      <c r="L14" s="1">
        <v>3</v>
      </c>
      <c r="O14" s="1">
        <v>592</v>
      </c>
      <c r="P14" s="1">
        <v>298.89999999999998</v>
      </c>
      <c r="Q14" s="1">
        <v>147</v>
      </c>
      <c r="R14" s="1">
        <v>270</v>
      </c>
      <c r="S14" s="1">
        <v>228</v>
      </c>
      <c r="T14" s="1">
        <v>109</v>
      </c>
      <c r="U14" s="1">
        <v>46.3</v>
      </c>
      <c r="V14" s="1">
        <v>1008</v>
      </c>
      <c r="W14" s="1">
        <v>221.2</v>
      </c>
      <c r="X14" s="1">
        <v>73.099999999999994</v>
      </c>
      <c r="Y14" s="1">
        <v>21</v>
      </c>
      <c r="Z14" s="1">
        <v>0</v>
      </c>
      <c r="AA14" s="1">
        <v>331</v>
      </c>
      <c r="AB14" s="1">
        <v>78.8</v>
      </c>
      <c r="AC14" s="1">
        <v>41.4</v>
      </c>
      <c r="AD14" s="1">
        <v>22</v>
      </c>
      <c r="AE14" s="1">
        <v>3</v>
      </c>
    </row>
    <row r="15" spans="1:31" x14ac:dyDescent="0.3">
      <c r="A15" s="1" t="s">
        <v>117</v>
      </c>
      <c r="B15" s="1">
        <v>3</v>
      </c>
      <c r="C15" s="1">
        <v>1</v>
      </c>
      <c r="D15" s="1" t="s">
        <v>118</v>
      </c>
      <c r="E15" s="1">
        <v>20210610</v>
      </c>
      <c r="F15" s="1">
        <v>300</v>
      </c>
      <c r="K15" s="1">
        <v>1499701</v>
      </c>
      <c r="L15" s="1">
        <v>4</v>
      </c>
      <c r="M15" s="1" t="s">
        <v>123</v>
      </c>
      <c r="N15" s="1" t="s">
        <v>191</v>
      </c>
      <c r="O15" s="1">
        <v>825</v>
      </c>
      <c r="P15" s="1">
        <v>294.7</v>
      </c>
      <c r="Q15" s="1">
        <v>274</v>
      </c>
      <c r="R15" s="1">
        <v>382</v>
      </c>
      <c r="S15" s="1">
        <v>296</v>
      </c>
      <c r="T15" s="1">
        <v>77</v>
      </c>
      <c r="U15" s="1">
        <v>23.6</v>
      </c>
      <c r="V15" s="1">
        <v>1675</v>
      </c>
      <c r="W15" s="1">
        <v>280.60000000000002</v>
      </c>
      <c r="X15" s="1">
        <v>56.9</v>
      </c>
      <c r="Y15" s="1">
        <v>13</v>
      </c>
      <c r="Z15" s="1">
        <v>3</v>
      </c>
      <c r="AA15" s="1">
        <v>278</v>
      </c>
      <c r="AB15" s="1">
        <v>19.399999999999999</v>
      </c>
      <c r="AC15" s="1">
        <v>0</v>
      </c>
      <c r="AD15" s="1">
        <v>13</v>
      </c>
      <c r="AE15" s="1">
        <v>6</v>
      </c>
    </row>
    <row r="16" spans="1:31" x14ac:dyDescent="0.3">
      <c r="A16" s="1" t="s">
        <v>117</v>
      </c>
      <c r="B16" s="1">
        <v>3</v>
      </c>
      <c r="C16" s="1">
        <v>2</v>
      </c>
      <c r="D16" s="1" t="s">
        <v>118</v>
      </c>
      <c r="E16" s="1">
        <v>20210610</v>
      </c>
      <c r="F16" s="1">
        <v>300</v>
      </c>
      <c r="K16" s="1">
        <v>1499701</v>
      </c>
      <c r="L16" s="1">
        <v>4</v>
      </c>
      <c r="O16" s="1">
        <v>517</v>
      </c>
      <c r="P16" s="1">
        <v>298.60000000000002</v>
      </c>
      <c r="Q16" s="1">
        <v>164</v>
      </c>
      <c r="R16" s="1">
        <v>181</v>
      </c>
      <c r="S16" s="1">
        <v>150</v>
      </c>
      <c r="T16" s="1">
        <v>79</v>
      </c>
      <c r="U16" s="1">
        <v>44.2</v>
      </c>
      <c r="V16" s="1">
        <v>773</v>
      </c>
      <c r="W16" s="1">
        <v>237.4</v>
      </c>
      <c r="X16" s="1">
        <v>100.8</v>
      </c>
      <c r="Y16" s="1">
        <v>11</v>
      </c>
      <c r="Z16" s="1">
        <v>0</v>
      </c>
      <c r="AA16" s="1">
        <v>288</v>
      </c>
      <c r="AB16" s="1">
        <v>62.6</v>
      </c>
      <c r="AC16" s="1">
        <v>15.6</v>
      </c>
      <c r="AD16" s="1">
        <v>12</v>
      </c>
      <c r="AE16" s="1">
        <v>7</v>
      </c>
    </row>
    <row r="17" spans="1:31" x14ac:dyDescent="0.3">
      <c r="A17" s="1" t="s">
        <v>117</v>
      </c>
      <c r="B17" s="1">
        <v>3</v>
      </c>
      <c r="C17" s="1">
        <v>3</v>
      </c>
      <c r="D17" s="1" t="s">
        <v>118</v>
      </c>
      <c r="E17" s="1">
        <v>20210610</v>
      </c>
      <c r="F17" s="1">
        <v>300</v>
      </c>
      <c r="K17" s="1">
        <v>1499701</v>
      </c>
      <c r="L17" s="1">
        <v>4</v>
      </c>
      <c r="O17" s="1">
        <v>514</v>
      </c>
      <c r="P17" s="1">
        <v>299.89999999999998</v>
      </c>
      <c r="Q17" s="1">
        <v>157</v>
      </c>
      <c r="R17" s="1">
        <v>215</v>
      </c>
      <c r="S17" s="1">
        <v>158</v>
      </c>
      <c r="T17" s="1">
        <v>88</v>
      </c>
      <c r="U17" s="1">
        <v>37.700000000000003</v>
      </c>
      <c r="V17" s="1">
        <v>744</v>
      </c>
      <c r="W17" s="1">
        <v>205.9</v>
      </c>
      <c r="X17" s="1">
        <v>70</v>
      </c>
      <c r="Y17" s="1">
        <v>18</v>
      </c>
      <c r="Z17" s="1">
        <v>3</v>
      </c>
      <c r="AA17" s="1">
        <v>378</v>
      </c>
      <c r="AB17" s="1">
        <v>94.1</v>
      </c>
      <c r="AC17" s="1">
        <v>39.9</v>
      </c>
      <c r="AD17" s="1">
        <v>17</v>
      </c>
      <c r="AE17" s="1">
        <v>8</v>
      </c>
    </row>
    <row r="18" spans="1:31" x14ac:dyDescent="0.3">
      <c r="A18" s="1" t="s">
        <v>117</v>
      </c>
      <c r="B18" s="1">
        <v>3</v>
      </c>
      <c r="C18" s="1">
        <v>4</v>
      </c>
      <c r="D18" s="1" t="s">
        <v>118</v>
      </c>
      <c r="E18" s="1">
        <v>20210610</v>
      </c>
      <c r="F18" s="1">
        <v>300</v>
      </c>
      <c r="K18" s="1">
        <v>1499701</v>
      </c>
      <c r="L18" s="1">
        <v>4</v>
      </c>
      <c r="O18" s="1">
        <v>458</v>
      </c>
      <c r="P18" s="1">
        <v>299.3</v>
      </c>
      <c r="Q18" s="1">
        <v>166</v>
      </c>
      <c r="R18" s="1">
        <v>178</v>
      </c>
      <c r="S18" s="1">
        <v>130</v>
      </c>
      <c r="T18" s="1">
        <v>39</v>
      </c>
      <c r="U18" s="1">
        <v>19</v>
      </c>
      <c r="V18" s="1">
        <v>830</v>
      </c>
      <c r="W18" s="1">
        <v>269.5</v>
      </c>
      <c r="X18" s="1">
        <v>86.9</v>
      </c>
      <c r="Y18" s="1">
        <v>6</v>
      </c>
      <c r="Z18" s="1">
        <v>1</v>
      </c>
      <c r="AA18" s="1">
        <v>207</v>
      </c>
      <c r="AB18" s="1">
        <v>30.5</v>
      </c>
      <c r="AC18" s="1">
        <v>7</v>
      </c>
      <c r="AD18" s="1">
        <v>6</v>
      </c>
      <c r="AE18" s="1">
        <v>1</v>
      </c>
    </row>
    <row r="19" spans="1:31" x14ac:dyDescent="0.3">
      <c r="A19" s="1" t="s">
        <v>117</v>
      </c>
      <c r="B19" s="1">
        <v>3</v>
      </c>
      <c r="C19" s="1">
        <v>5</v>
      </c>
      <c r="D19" s="1" t="s">
        <v>118</v>
      </c>
      <c r="E19" s="1">
        <v>20210610</v>
      </c>
      <c r="F19" s="1">
        <v>300</v>
      </c>
      <c r="K19" s="1">
        <v>1499701</v>
      </c>
      <c r="L19" s="1">
        <v>4</v>
      </c>
      <c r="O19" s="1">
        <v>503</v>
      </c>
      <c r="P19" s="1">
        <v>299.39999999999998</v>
      </c>
      <c r="Q19" s="1">
        <v>183</v>
      </c>
      <c r="R19" s="1">
        <v>182</v>
      </c>
      <c r="S19" s="1">
        <v>159</v>
      </c>
      <c r="T19" s="1">
        <v>38</v>
      </c>
      <c r="U19" s="1">
        <v>22.8</v>
      </c>
      <c r="V19" s="1">
        <v>1036</v>
      </c>
      <c r="W19" s="1">
        <v>291.39999999999998</v>
      </c>
      <c r="X19" s="1">
        <v>75.5</v>
      </c>
      <c r="Y19" s="1">
        <v>6</v>
      </c>
      <c r="Z19" s="1">
        <v>1</v>
      </c>
      <c r="AA19" s="1">
        <v>114</v>
      </c>
      <c r="AB19" s="1">
        <v>8.6</v>
      </c>
      <c r="AC19" s="1">
        <v>0</v>
      </c>
      <c r="AD19" s="1">
        <v>6</v>
      </c>
      <c r="AE19" s="1">
        <v>2</v>
      </c>
    </row>
    <row r="20" spans="1:31" x14ac:dyDescent="0.3">
      <c r="A20" s="1" t="s">
        <v>117</v>
      </c>
      <c r="B20" s="1">
        <v>3</v>
      </c>
      <c r="C20" s="1">
        <v>6</v>
      </c>
      <c r="D20" s="1" t="s">
        <v>118</v>
      </c>
      <c r="E20" s="1">
        <v>20210610</v>
      </c>
      <c r="F20" s="1">
        <v>300</v>
      </c>
      <c r="K20" s="1">
        <v>1499701</v>
      </c>
      <c r="L20" s="1">
        <v>4</v>
      </c>
      <c r="O20" s="1">
        <v>374</v>
      </c>
      <c r="P20" s="1">
        <v>299.8</v>
      </c>
      <c r="Q20" s="1">
        <v>134</v>
      </c>
      <c r="R20" s="1">
        <v>125</v>
      </c>
      <c r="S20" s="1">
        <v>139</v>
      </c>
      <c r="T20" s="1">
        <v>52</v>
      </c>
      <c r="U20" s="1">
        <v>40.200000000000003</v>
      </c>
      <c r="V20" s="1">
        <v>751</v>
      </c>
      <c r="W20" s="1">
        <v>268.8</v>
      </c>
      <c r="X20" s="1">
        <v>145.9</v>
      </c>
      <c r="Y20" s="1">
        <v>5</v>
      </c>
      <c r="Z20" s="1">
        <v>2</v>
      </c>
      <c r="AA20" s="1">
        <v>124</v>
      </c>
      <c r="AB20" s="1">
        <v>31.2</v>
      </c>
      <c r="AC20" s="1">
        <v>15.2</v>
      </c>
      <c r="AD20" s="1">
        <v>5</v>
      </c>
      <c r="AE20" s="1">
        <v>3</v>
      </c>
    </row>
    <row r="21" spans="1:31" x14ac:dyDescent="0.3">
      <c r="A21" s="1" t="s">
        <v>117</v>
      </c>
      <c r="B21" s="1">
        <v>4</v>
      </c>
      <c r="C21" s="1">
        <v>1</v>
      </c>
      <c r="D21" s="1" t="s">
        <v>118</v>
      </c>
      <c r="E21" s="1">
        <v>20210610</v>
      </c>
      <c r="F21" s="1">
        <v>300</v>
      </c>
      <c r="K21" s="1">
        <v>1499701</v>
      </c>
      <c r="L21" s="1">
        <v>7</v>
      </c>
      <c r="M21" s="1" t="s">
        <v>119</v>
      </c>
      <c r="N21" s="1" t="s">
        <v>191</v>
      </c>
      <c r="O21" s="1">
        <v>976</v>
      </c>
      <c r="P21" s="1">
        <v>290.39999999999998</v>
      </c>
      <c r="Q21" s="1">
        <v>328</v>
      </c>
      <c r="R21" s="1">
        <v>435</v>
      </c>
      <c r="S21" s="1">
        <v>416</v>
      </c>
      <c r="T21" s="1">
        <v>85</v>
      </c>
      <c r="U21" s="1">
        <v>37.5</v>
      </c>
      <c r="V21" s="1">
        <v>2251</v>
      </c>
      <c r="W21" s="1">
        <v>291.39999999999998</v>
      </c>
      <c r="X21" s="1">
        <v>29.2</v>
      </c>
      <c r="Y21" s="1">
        <v>11</v>
      </c>
      <c r="Z21" s="1">
        <v>0</v>
      </c>
      <c r="AA21" s="1">
        <v>174</v>
      </c>
      <c r="AB21" s="1">
        <v>8.6</v>
      </c>
      <c r="AC21" s="1">
        <v>0</v>
      </c>
      <c r="AD21" s="1">
        <v>11</v>
      </c>
      <c r="AE21" s="1">
        <v>4</v>
      </c>
    </row>
    <row r="22" spans="1:31" x14ac:dyDescent="0.3">
      <c r="A22" s="1" t="s">
        <v>117</v>
      </c>
      <c r="B22" s="1">
        <v>4</v>
      </c>
      <c r="C22" s="1">
        <v>2</v>
      </c>
      <c r="D22" s="1" t="s">
        <v>118</v>
      </c>
      <c r="E22" s="1">
        <v>20210610</v>
      </c>
      <c r="F22" s="1">
        <v>300</v>
      </c>
      <c r="K22" s="1">
        <v>1499701</v>
      </c>
      <c r="L22" s="1">
        <v>7</v>
      </c>
      <c r="O22" s="1">
        <v>767</v>
      </c>
      <c r="P22" s="1">
        <v>293.2</v>
      </c>
      <c r="Q22" s="1">
        <v>263</v>
      </c>
      <c r="R22" s="1">
        <v>321</v>
      </c>
      <c r="S22" s="1">
        <v>286</v>
      </c>
      <c r="T22" s="1">
        <v>120</v>
      </c>
      <c r="U22" s="1">
        <v>71.400000000000006</v>
      </c>
      <c r="V22" s="1">
        <v>1443</v>
      </c>
      <c r="W22" s="1">
        <v>249.2</v>
      </c>
      <c r="X22" s="1">
        <v>69.400000000000006</v>
      </c>
      <c r="Y22" s="1">
        <v>13</v>
      </c>
      <c r="Z22" s="1">
        <v>8</v>
      </c>
      <c r="AA22" s="1">
        <v>378</v>
      </c>
      <c r="AB22" s="1">
        <v>50.8</v>
      </c>
      <c r="AC22" s="1">
        <v>9.1</v>
      </c>
      <c r="AD22" s="1">
        <v>14</v>
      </c>
      <c r="AE22" s="1">
        <v>10</v>
      </c>
    </row>
    <row r="23" spans="1:31" x14ac:dyDescent="0.3">
      <c r="A23" s="1" t="s">
        <v>117</v>
      </c>
      <c r="B23" s="1">
        <v>4</v>
      </c>
      <c r="C23" s="1">
        <v>3</v>
      </c>
      <c r="D23" s="1" t="s">
        <v>118</v>
      </c>
      <c r="E23" s="1">
        <v>20210610</v>
      </c>
      <c r="F23" s="1">
        <v>300</v>
      </c>
      <c r="K23" s="1">
        <v>1499701</v>
      </c>
      <c r="L23" s="1">
        <v>7</v>
      </c>
      <c r="O23" s="1">
        <v>725</v>
      </c>
      <c r="P23" s="1">
        <v>296.5</v>
      </c>
      <c r="Q23" s="1">
        <v>267</v>
      </c>
      <c r="R23" s="1">
        <v>269</v>
      </c>
      <c r="S23" s="1">
        <v>270</v>
      </c>
      <c r="T23" s="1">
        <v>106</v>
      </c>
      <c r="U23" s="1">
        <v>63.6</v>
      </c>
      <c r="V23" s="1">
        <v>1586</v>
      </c>
      <c r="W23" s="1">
        <v>281.3</v>
      </c>
      <c r="X23" s="1">
        <v>67.2</v>
      </c>
      <c r="Y23" s="1">
        <v>13</v>
      </c>
      <c r="Z23" s="1">
        <v>4</v>
      </c>
      <c r="AA23" s="1">
        <v>137</v>
      </c>
      <c r="AB23" s="1">
        <v>18.7</v>
      </c>
      <c r="AC23" s="1">
        <v>4</v>
      </c>
      <c r="AD23" s="1">
        <v>12</v>
      </c>
      <c r="AE23" s="1">
        <v>6</v>
      </c>
    </row>
    <row r="24" spans="1:31" x14ac:dyDescent="0.3">
      <c r="A24" s="1" t="s">
        <v>117</v>
      </c>
      <c r="B24" s="1">
        <v>4</v>
      </c>
      <c r="C24" s="1">
        <v>4</v>
      </c>
      <c r="D24" s="1" t="s">
        <v>118</v>
      </c>
      <c r="E24" s="1">
        <v>20210610</v>
      </c>
      <c r="F24" s="1">
        <v>300</v>
      </c>
      <c r="K24" s="1">
        <v>1499701</v>
      </c>
      <c r="L24" s="1">
        <v>7</v>
      </c>
      <c r="O24" s="1">
        <v>658</v>
      </c>
      <c r="P24" s="1">
        <v>297.2</v>
      </c>
      <c r="Q24" s="1">
        <v>227</v>
      </c>
      <c r="R24" s="1">
        <v>268</v>
      </c>
      <c r="S24" s="1">
        <v>223</v>
      </c>
      <c r="T24" s="1">
        <v>65</v>
      </c>
      <c r="U24" s="1">
        <v>38.9</v>
      </c>
      <c r="V24" s="1">
        <v>1516</v>
      </c>
      <c r="W24" s="1">
        <v>290.2</v>
      </c>
      <c r="X24" s="1">
        <v>85.6</v>
      </c>
      <c r="Y24" s="1">
        <v>9</v>
      </c>
      <c r="Z24" s="1">
        <v>3</v>
      </c>
      <c r="AA24" s="1">
        <v>109</v>
      </c>
      <c r="AB24" s="1">
        <v>9.8000000000000007</v>
      </c>
      <c r="AC24" s="1">
        <v>0</v>
      </c>
      <c r="AD24" s="1">
        <v>9</v>
      </c>
      <c r="AE24" s="1">
        <v>2</v>
      </c>
    </row>
    <row r="25" spans="1:31" x14ac:dyDescent="0.3">
      <c r="A25" s="1" t="s">
        <v>117</v>
      </c>
      <c r="B25" s="1">
        <v>4</v>
      </c>
      <c r="C25" s="1">
        <v>5</v>
      </c>
      <c r="D25" s="1" t="s">
        <v>118</v>
      </c>
      <c r="E25" s="1">
        <v>20210610</v>
      </c>
      <c r="F25" s="1">
        <v>300</v>
      </c>
      <c r="K25" s="1">
        <v>1499701</v>
      </c>
      <c r="L25" s="1">
        <v>7</v>
      </c>
      <c r="O25" s="1">
        <v>621</v>
      </c>
      <c r="P25" s="1">
        <v>298.89999999999998</v>
      </c>
      <c r="Q25" s="1">
        <v>208</v>
      </c>
      <c r="R25" s="1">
        <v>219</v>
      </c>
      <c r="S25" s="1">
        <v>222</v>
      </c>
      <c r="T25" s="1">
        <v>42</v>
      </c>
      <c r="U25" s="1">
        <v>28.7</v>
      </c>
      <c r="V25" s="1">
        <v>1275</v>
      </c>
      <c r="W25" s="1">
        <v>269.60000000000002</v>
      </c>
      <c r="X25" s="1">
        <v>79.900000000000006</v>
      </c>
      <c r="Y25" s="1">
        <v>11</v>
      </c>
      <c r="Z25" s="1">
        <v>2</v>
      </c>
      <c r="AA25" s="1">
        <v>249</v>
      </c>
      <c r="AB25" s="1">
        <v>30.4</v>
      </c>
      <c r="AC25" s="1">
        <v>6.7</v>
      </c>
      <c r="AD25" s="1">
        <v>11</v>
      </c>
      <c r="AE25" s="1">
        <v>8</v>
      </c>
    </row>
    <row r="26" spans="1:31" x14ac:dyDescent="0.3">
      <c r="A26" s="1" t="s">
        <v>117</v>
      </c>
      <c r="B26" s="1">
        <v>4</v>
      </c>
      <c r="C26" s="1">
        <v>6</v>
      </c>
      <c r="D26" s="1" t="s">
        <v>118</v>
      </c>
      <c r="E26" s="1">
        <v>20210610</v>
      </c>
      <c r="F26" s="1">
        <v>300</v>
      </c>
      <c r="K26" s="1">
        <v>1499701</v>
      </c>
      <c r="L26" s="1">
        <v>7</v>
      </c>
      <c r="O26" s="1">
        <v>471</v>
      </c>
      <c r="P26" s="1">
        <v>299.8</v>
      </c>
      <c r="Q26" s="1">
        <v>175</v>
      </c>
      <c r="R26" s="1">
        <v>135</v>
      </c>
      <c r="S26" s="1">
        <v>153</v>
      </c>
      <c r="T26" s="1">
        <v>42</v>
      </c>
      <c r="U26" s="1">
        <v>24.7</v>
      </c>
      <c r="V26" s="1">
        <v>1072</v>
      </c>
      <c r="W26" s="1">
        <v>276.10000000000002</v>
      </c>
      <c r="X26" s="1">
        <v>79.5</v>
      </c>
      <c r="Y26" s="1">
        <v>6</v>
      </c>
      <c r="Z26" s="1">
        <v>3</v>
      </c>
      <c r="AA26" s="1">
        <v>140</v>
      </c>
      <c r="AB26" s="1">
        <v>23.9</v>
      </c>
      <c r="AC26" s="1">
        <v>2.8</v>
      </c>
      <c r="AD26" s="1">
        <v>6</v>
      </c>
      <c r="AE26" s="1">
        <v>3</v>
      </c>
    </row>
    <row r="27" spans="1:31" x14ac:dyDescent="0.3">
      <c r="A27" s="1" t="s">
        <v>120</v>
      </c>
      <c r="B27" s="1">
        <v>1</v>
      </c>
      <c r="C27" s="1">
        <v>1</v>
      </c>
      <c r="D27" s="1" t="s">
        <v>118</v>
      </c>
      <c r="E27" s="1">
        <v>20210610</v>
      </c>
      <c r="F27" s="1">
        <v>300</v>
      </c>
      <c r="K27" s="1">
        <v>1499702</v>
      </c>
      <c r="L27" s="1">
        <v>1</v>
      </c>
      <c r="M27" s="1" t="s">
        <v>123</v>
      </c>
      <c r="N27" s="1" t="s">
        <v>192</v>
      </c>
      <c r="O27" s="1">
        <v>1057</v>
      </c>
      <c r="P27" s="1">
        <v>291.89999999999998</v>
      </c>
      <c r="Q27" s="1">
        <v>303</v>
      </c>
      <c r="R27" s="1">
        <v>483</v>
      </c>
      <c r="S27" s="1">
        <v>515</v>
      </c>
      <c r="T27" s="1">
        <v>92</v>
      </c>
      <c r="U27" s="1">
        <v>35.799999999999997</v>
      </c>
      <c r="V27" s="1">
        <v>2227</v>
      </c>
      <c r="W27" s="1">
        <v>259.60000000000002</v>
      </c>
      <c r="X27" s="1">
        <v>26.2</v>
      </c>
      <c r="Y27" s="1">
        <v>27</v>
      </c>
      <c r="Z27" s="1">
        <v>6</v>
      </c>
      <c r="AA27" s="1">
        <v>546</v>
      </c>
      <c r="AB27" s="1">
        <v>40.4</v>
      </c>
      <c r="AC27" s="1">
        <v>5.7</v>
      </c>
      <c r="AD27" s="1">
        <v>27</v>
      </c>
      <c r="AE27" s="1">
        <v>4</v>
      </c>
    </row>
    <row r="28" spans="1:31" x14ac:dyDescent="0.3">
      <c r="A28" s="1" t="s">
        <v>120</v>
      </c>
      <c r="B28" s="1">
        <v>1</v>
      </c>
      <c r="C28" s="1">
        <v>2</v>
      </c>
      <c r="D28" s="1" t="s">
        <v>118</v>
      </c>
      <c r="E28" s="1">
        <v>20210610</v>
      </c>
      <c r="F28" s="1">
        <v>300</v>
      </c>
      <c r="K28" s="1">
        <v>1499702</v>
      </c>
      <c r="L28" s="1">
        <v>1</v>
      </c>
      <c r="O28" s="1">
        <v>886</v>
      </c>
      <c r="P28" s="1">
        <v>294.10000000000002</v>
      </c>
      <c r="Q28" s="1">
        <v>236</v>
      </c>
      <c r="R28" s="1">
        <v>450</v>
      </c>
      <c r="S28" s="1">
        <v>382</v>
      </c>
      <c r="T28" s="1">
        <v>115</v>
      </c>
      <c r="U28" s="1">
        <v>45.7</v>
      </c>
      <c r="V28" s="1">
        <v>1614</v>
      </c>
      <c r="W28" s="1">
        <v>244.8</v>
      </c>
      <c r="X28" s="1">
        <v>32.6</v>
      </c>
      <c r="Y28" s="1">
        <v>23</v>
      </c>
      <c r="Z28" s="1">
        <v>1</v>
      </c>
      <c r="AA28" s="1">
        <v>543</v>
      </c>
      <c r="AB28" s="1">
        <v>55.2</v>
      </c>
      <c r="AC28" s="1">
        <v>6.9</v>
      </c>
      <c r="AD28" s="1">
        <v>23</v>
      </c>
      <c r="AE28" s="1">
        <v>4</v>
      </c>
    </row>
    <row r="29" spans="1:31" x14ac:dyDescent="0.3">
      <c r="A29" s="1" t="s">
        <v>120</v>
      </c>
      <c r="B29" s="1">
        <v>1</v>
      </c>
      <c r="C29" s="1">
        <v>3</v>
      </c>
      <c r="D29" s="1" t="s">
        <v>118</v>
      </c>
      <c r="E29" s="1">
        <v>20210610</v>
      </c>
      <c r="F29" s="1">
        <v>300</v>
      </c>
      <c r="K29" s="1">
        <v>1499702</v>
      </c>
      <c r="L29" s="1">
        <v>1</v>
      </c>
      <c r="O29" s="1">
        <v>908</v>
      </c>
      <c r="P29" s="1">
        <v>293.3</v>
      </c>
      <c r="Q29" s="1">
        <v>237</v>
      </c>
      <c r="R29" s="1">
        <v>459</v>
      </c>
      <c r="S29" s="1">
        <v>432</v>
      </c>
      <c r="T29" s="1">
        <v>99</v>
      </c>
      <c r="U29" s="1">
        <v>38.799999999999997</v>
      </c>
      <c r="V29" s="1">
        <v>1748</v>
      </c>
      <c r="W29" s="1">
        <v>230.1</v>
      </c>
      <c r="X29" s="1">
        <v>48</v>
      </c>
      <c r="Y29" s="1">
        <v>26</v>
      </c>
      <c r="Z29" s="1">
        <v>4</v>
      </c>
      <c r="AA29" s="1">
        <v>502</v>
      </c>
      <c r="AB29" s="1">
        <v>69.900000000000006</v>
      </c>
      <c r="AC29" s="1">
        <v>24.2</v>
      </c>
      <c r="AD29" s="1">
        <v>26</v>
      </c>
      <c r="AE29" s="1">
        <v>5</v>
      </c>
    </row>
    <row r="30" spans="1:31" x14ac:dyDescent="0.3">
      <c r="A30" s="1" t="s">
        <v>120</v>
      </c>
      <c r="B30" s="1">
        <v>1</v>
      </c>
      <c r="C30" s="1">
        <v>4</v>
      </c>
      <c r="D30" s="1" t="s">
        <v>118</v>
      </c>
      <c r="E30" s="1">
        <v>20210610</v>
      </c>
      <c r="F30" s="1">
        <v>300</v>
      </c>
      <c r="K30" s="1">
        <v>1499702</v>
      </c>
      <c r="L30" s="1">
        <v>1</v>
      </c>
      <c r="O30" s="1">
        <v>708</v>
      </c>
      <c r="P30" s="1">
        <v>296.2</v>
      </c>
      <c r="Q30" s="1">
        <v>208</v>
      </c>
      <c r="R30" s="1">
        <v>309</v>
      </c>
      <c r="S30" s="1">
        <v>304</v>
      </c>
      <c r="T30" s="1">
        <v>53</v>
      </c>
      <c r="U30" s="1">
        <v>26.4</v>
      </c>
      <c r="V30" s="1">
        <v>1494</v>
      </c>
      <c r="W30" s="1">
        <v>280</v>
      </c>
      <c r="X30" s="1">
        <v>68</v>
      </c>
      <c r="Y30" s="1">
        <v>15</v>
      </c>
      <c r="Z30" s="1">
        <v>0</v>
      </c>
      <c r="AA30" s="1">
        <v>241</v>
      </c>
      <c r="AB30" s="1">
        <v>20</v>
      </c>
      <c r="AC30" s="1">
        <v>2</v>
      </c>
      <c r="AD30" s="1">
        <v>16</v>
      </c>
      <c r="AE30" s="1">
        <v>2</v>
      </c>
    </row>
    <row r="31" spans="1:31" x14ac:dyDescent="0.3">
      <c r="A31" s="1" t="s">
        <v>120</v>
      </c>
      <c r="B31" s="1">
        <v>1</v>
      </c>
      <c r="C31" s="1">
        <v>5</v>
      </c>
      <c r="D31" s="1" t="s">
        <v>118</v>
      </c>
      <c r="E31" s="1">
        <v>20210610</v>
      </c>
      <c r="F31" s="1">
        <v>300</v>
      </c>
      <c r="K31" s="1">
        <v>1499702</v>
      </c>
      <c r="L31" s="1">
        <v>1</v>
      </c>
      <c r="O31" s="1">
        <v>677</v>
      </c>
      <c r="P31" s="1">
        <v>296.8</v>
      </c>
      <c r="Q31" s="1">
        <v>198</v>
      </c>
      <c r="R31" s="1">
        <v>354</v>
      </c>
      <c r="S31" s="1">
        <v>234</v>
      </c>
      <c r="T31" s="1">
        <v>63</v>
      </c>
      <c r="U31" s="1">
        <v>25.7</v>
      </c>
      <c r="V31" s="1">
        <v>1294</v>
      </c>
      <c r="W31" s="1">
        <v>263.5</v>
      </c>
      <c r="X31" s="1">
        <v>101.4</v>
      </c>
      <c r="Y31" s="1">
        <v>16</v>
      </c>
      <c r="Z31" s="1">
        <v>0</v>
      </c>
      <c r="AA31" s="1">
        <v>275</v>
      </c>
      <c r="AB31" s="1">
        <v>36.5</v>
      </c>
      <c r="AC31" s="1">
        <v>18.399999999999999</v>
      </c>
      <c r="AD31" s="1">
        <v>15</v>
      </c>
      <c r="AE31" s="1">
        <v>4</v>
      </c>
    </row>
    <row r="32" spans="1:31" x14ac:dyDescent="0.3">
      <c r="A32" s="1" t="s">
        <v>120</v>
      </c>
      <c r="B32" s="1">
        <v>1</v>
      </c>
      <c r="C32" s="1">
        <v>6</v>
      </c>
      <c r="D32" s="1" t="s">
        <v>118</v>
      </c>
      <c r="E32" s="1">
        <v>20210610</v>
      </c>
      <c r="F32" s="1">
        <v>300</v>
      </c>
      <c r="K32" s="1">
        <v>1499702</v>
      </c>
      <c r="L32" s="1">
        <v>1</v>
      </c>
      <c r="O32" s="1">
        <v>497</v>
      </c>
      <c r="P32" s="1">
        <v>298.60000000000002</v>
      </c>
      <c r="Q32" s="1">
        <v>163</v>
      </c>
      <c r="R32" s="1">
        <v>210</v>
      </c>
      <c r="S32" s="1">
        <v>180</v>
      </c>
      <c r="T32" s="1">
        <v>52</v>
      </c>
      <c r="U32" s="1">
        <v>25.3</v>
      </c>
      <c r="V32" s="1">
        <v>964</v>
      </c>
      <c r="W32" s="1">
        <v>250.2</v>
      </c>
      <c r="X32" s="1">
        <v>111.6</v>
      </c>
      <c r="Y32" s="1">
        <v>8</v>
      </c>
      <c r="Z32" s="1">
        <v>5</v>
      </c>
      <c r="AA32" s="1">
        <v>212</v>
      </c>
      <c r="AB32" s="1">
        <v>49.8</v>
      </c>
      <c r="AC32" s="1">
        <v>30.9</v>
      </c>
      <c r="AD32" s="1">
        <v>8</v>
      </c>
      <c r="AE32" s="1">
        <v>5</v>
      </c>
    </row>
    <row r="33" spans="1:31" x14ac:dyDescent="0.3">
      <c r="A33" s="1" t="s">
        <v>120</v>
      </c>
      <c r="B33" s="1">
        <v>2</v>
      </c>
      <c r="C33" s="1">
        <v>1</v>
      </c>
      <c r="D33" s="1" t="s">
        <v>118</v>
      </c>
      <c r="E33" s="1">
        <v>20210610</v>
      </c>
      <c r="F33" s="1">
        <v>300</v>
      </c>
      <c r="K33" s="1">
        <v>1499702</v>
      </c>
      <c r="L33" s="1">
        <v>3</v>
      </c>
      <c r="M33" s="1" t="s">
        <v>119</v>
      </c>
      <c r="N33" s="1" t="s">
        <v>192</v>
      </c>
      <c r="O33" s="1">
        <v>1076</v>
      </c>
      <c r="P33" s="1">
        <v>292.8</v>
      </c>
      <c r="Q33" s="1">
        <v>222</v>
      </c>
      <c r="R33" s="1">
        <v>607</v>
      </c>
      <c r="S33" s="1">
        <v>552</v>
      </c>
      <c r="T33" s="1">
        <v>84</v>
      </c>
      <c r="U33" s="1">
        <v>26.1</v>
      </c>
      <c r="V33" s="1">
        <v>2478</v>
      </c>
      <c r="W33" s="1">
        <v>245.3</v>
      </c>
      <c r="X33" s="1">
        <v>9.6999999999999993</v>
      </c>
      <c r="Y33" s="1">
        <v>25</v>
      </c>
      <c r="Z33" s="1">
        <v>5</v>
      </c>
      <c r="AA33" s="1">
        <v>463</v>
      </c>
      <c r="AB33" s="1">
        <v>54.7</v>
      </c>
      <c r="AC33" s="1">
        <v>8.9</v>
      </c>
      <c r="AD33" s="1">
        <v>26</v>
      </c>
      <c r="AE33" s="1">
        <v>1</v>
      </c>
    </row>
    <row r="34" spans="1:31" x14ac:dyDescent="0.3">
      <c r="A34" s="1" t="s">
        <v>120</v>
      </c>
      <c r="B34" s="1">
        <v>2</v>
      </c>
      <c r="C34" s="1">
        <v>2</v>
      </c>
      <c r="D34" s="1" t="s">
        <v>118</v>
      </c>
      <c r="E34" s="1">
        <v>20210610</v>
      </c>
      <c r="F34" s="1">
        <v>300</v>
      </c>
      <c r="K34" s="1">
        <v>1499702</v>
      </c>
      <c r="L34" s="1">
        <v>3</v>
      </c>
      <c r="O34" s="1">
        <v>858</v>
      </c>
      <c r="P34" s="1">
        <v>295.3</v>
      </c>
      <c r="Q34" s="1">
        <v>161</v>
      </c>
      <c r="R34" s="1">
        <v>432</v>
      </c>
      <c r="S34" s="1">
        <v>454</v>
      </c>
      <c r="T34" s="1">
        <v>105</v>
      </c>
      <c r="U34" s="1">
        <v>34.6</v>
      </c>
      <c r="V34" s="1">
        <v>1645</v>
      </c>
      <c r="W34" s="1">
        <v>218.5</v>
      </c>
      <c r="X34" s="1">
        <v>38</v>
      </c>
      <c r="Y34" s="1">
        <v>38</v>
      </c>
      <c r="Z34" s="1">
        <v>2</v>
      </c>
      <c r="AA34" s="1">
        <v>599</v>
      </c>
      <c r="AB34" s="1">
        <v>81.5</v>
      </c>
      <c r="AC34" s="1">
        <v>32.299999999999997</v>
      </c>
      <c r="AD34" s="1">
        <v>38</v>
      </c>
      <c r="AE34" s="1">
        <v>3</v>
      </c>
    </row>
    <row r="35" spans="1:31" x14ac:dyDescent="0.3">
      <c r="A35" s="1" t="s">
        <v>120</v>
      </c>
      <c r="B35" s="1">
        <v>2</v>
      </c>
      <c r="C35" s="1">
        <v>3</v>
      </c>
      <c r="D35" s="1" t="s">
        <v>118</v>
      </c>
      <c r="E35" s="1">
        <v>20210610</v>
      </c>
      <c r="F35" s="1">
        <v>300</v>
      </c>
      <c r="K35" s="1">
        <v>1499702</v>
      </c>
      <c r="L35" s="1">
        <v>3</v>
      </c>
      <c r="O35" s="1">
        <v>660</v>
      </c>
      <c r="P35" s="1">
        <v>297.7</v>
      </c>
      <c r="Q35" s="1">
        <v>158</v>
      </c>
      <c r="R35" s="1">
        <v>338</v>
      </c>
      <c r="S35" s="1">
        <v>316</v>
      </c>
      <c r="T35" s="1">
        <v>78</v>
      </c>
      <c r="U35" s="1">
        <v>29.9</v>
      </c>
      <c r="V35" s="1">
        <v>1243</v>
      </c>
      <c r="W35" s="1">
        <v>214.9</v>
      </c>
      <c r="X35" s="1">
        <v>87.8</v>
      </c>
      <c r="Y35" s="1">
        <v>26</v>
      </c>
      <c r="Z35" s="1">
        <v>3</v>
      </c>
      <c r="AA35" s="1">
        <v>498</v>
      </c>
      <c r="AB35" s="1">
        <v>85.1</v>
      </c>
      <c r="AC35" s="1">
        <v>43.6</v>
      </c>
      <c r="AD35" s="1">
        <v>25</v>
      </c>
      <c r="AE35" s="1">
        <v>1</v>
      </c>
    </row>
    <row r="36" spans="1:31" x14ac:dyDescent="0.3">
      <c r="A36" s="1" t="s">
        <v>120</v>
      </c>
      <c r="B36" s="1">
        <v>2</v>
      </c>
      <c r="C36" s="1">
        <v>4</v>
      </c>
      <c r="D36" s="1" t="s">
        <v>118</v>
      </c>
      <c r="E36" s="1">
        <v>20210610</v>
      </c>
      <c r="F36" s="1">
        <v>300</v>
      </c>
      <c r="K36" s="1">
        <v>1499702</v>
      </c>
      <c r="L36" s="1">
        <v>3</v>
      </c>
      <c r="O36" s="1">
        <v>934</v>
      </c>
      <c r="P36" s="1">
        <v>294.89999999999998</v>
      </c>
      <c r="Q36" s="1">
        <v>209</v>
      </c>
      <c r="R36" s="1">
        <v>533</v>
      </c>
      <c r="S36" s="1">
        <v>453</v>
      </c>
      <c r="T36" s="1">
        <v>90</v>
      </c>
      <c r="U36" s="1">
        <v>30.5</v>
      </c>
      <c r="V36" s="1">
        <v>2325</v>
      </c>
      <c r="W36" s="1">
        <v>280.5</v>
      </c>
      <c r="X36" s="1">
        <v>43.4</v>
      </c>
      <c r="Y36" s="1">
        <v>16</v>
      </c>
      <c r="Z36" s="1">
        <v>0</v>
      </c>
      <c r="AA36" s="1">
        <v>228</v>
      </c>
      <c r="AB36" s="1">
        <v>19.5</v>
      </c>
      <c r="AC36" s="1">
        <v>5.0999999999999996</v>
      </c>
      <c r="AD36" s="1">
        <v>16</v>
      </c>
      <c r="AE36" s="1">
        <v>3</v>
      </c>
    </row>
    <row r="37" spans="1:31" x14ac:dyDescent="0.3">
      <c r="A37" s="1" t="s">
        <v>120</v>
      </c>
      <c r="B37" s="1">
        <v>2</v>
      </c>
      <c r="C37" s="1">
        <v>5</v>
      </c>
      <c r="D37" s="1" t="s">
        <v>118</v>
      </c>
      <c r="E37" s="1">
        <v>20210610</v>
      </c>
      <c r="F37" s="1">
        <v>300</v>
      </c>
      <c r="K37" s="1">
        <v>1499702</v>
      </c>
      <c r="L37" s="1">
        <v>3</v>
      </c>
      <c r="O37" s="1">
        <v>909</v>
      </c>
      <c r="P37" s="1">
        <v>294.89999999999998</v>
      </c>
      <c r="Q37" s="1">
        <v>214</v>
      </c>
      <c r="R37" s="1">
        <v>460</v>
      </c>
      <c r="S37" s="1">
        <v>484</v>
      </c>
      <c r="T37" s="1">
        <v>110</v>
      </c>
      <c r="U37" s="1">
        <v>34.9</v>
      </c>
      <c r="V37" s="1">
        <v>1996</v>
      </c>
      <c r="W37" s="1">
        <v>254</v>
      </c>
      <c r="X37" s="1">
        <v>58.6</v>
      </c>
      <c r="Y37" s="1">
        <v>21</v>
      </c>
      <c r="Z37" s="1">
        <v>1</v>
      </c>
      <c r="AA37" s="1">
        <v>379</v>
      </c>
      <c r="AB37" s="1">
        <v>46</v>
      </c>
      <c r="AC37" s="1">
        <v>17.3</v>
      </c>
      <c r="AD37" s="1">
        <v>21</v>
      </c>
      <c r="AE37" s="1">
        <v>0</v>
      </c>
    </row>
    <row r="38" spans="1:31" x14ac:dyDescent="0.3">
      <c r="A38" s="1" t="s">
        <v>120</v>
      </c>
      <c r="B38" s="1">
        <v>2</v>
      </c>
      <c r="C38" s="1">
        <v>6</v>
      </c>
      <c r="D38" s="1" t="s">
        <v>118</v>
      </c>
      <c r="E38" s="1">
        <v>20210610</v>
      </c>
      <c r="F38" s="1">
        <v>300</v>
      </c>
      <c r="K38" s="1">
        <v>1499702</v>
      </c>
      <c r="L38" s="1">
        <v>3</v>
      </c>
      <c r="O38" s="1">
        <v>661</v>
      </c>
      <c r="P38" s="1">
        <v>296.8</v>
      </c>
      <c r="Q38" s="1">
        <v>149</v>
      </c>
      <c r="R38" s="1">
        <v>301</v>
      </c>
      <c r="S38" s="1">
        <v>361</v>
      </c>
      <c r="T38" s="1">
        <v>64</v>
      </c>
      <c r="U38" s="1">
        <v>24</v>
      </c>
      <c r="V38" s="1">
        <v>1392</v>
      </c>
      <c r="W38" s="1">
        <v>221.6</v>
      </c>
      <c r="X38" s="1">
        <v>69</v>
      </c>
      <c r="Y38" s="1">
        <v>9</v>
      </c>
      <c r="Z38" s="1">
        <v>1</v>
      </c>
      <c r="AA38" s="1">
        <v>265</v>
      </c>
      <c r="AB38" s="1">
        <v>78.400000000000006</v>
      </c>
      <c r="AC38" s="1">
        <v>51.9</v>
      </c>
      <c r="AD38" s="1">
        <v>10</v>
      </c>
      <c r="AE38" s="1">
        <v>1</v>
      </c>
    </row>
    <row r="39" spans="1:31" x14ac:dyDescent="0.3">
      <c r="A39" s="1" t="s">
        <v>120</v>
      </c>
      <c r="B39" s="1">
        <v>3</v>
      </c>
      <c r="C39" s="1">
        <v>1</v>
      </c>
      <c r="D39" s="1" t="s">
        <v>118</v>
      </c>
      <c r="E39" s="1">
        <v>20210610</v>
      </c>
      <c r="F39" s="1">
        <v>300</v>
      </c>
      <c r="K39" s="1">
        <v>1499702</v>
      </c>
      <c r="L39" s="1">
        <v>5</v>
      </c>
      <c r="M39" s="1" t="s">
        <v>123</v>
      </c>
      <c r="N39" s="1" t="s">
        <v>192</v>
      </c>
      <c r="O39" s="1">
        <v>926</v>
      </c>
      <c r="P39" s="1">
        <v>293.89999999999998</v>
      </c>
      <c r="Q39" s="1">
        <v>217</v>
      </c>
      <c r="R39" s="1">
        <v>443</v>
      </c>
      <c r="S39" s="1">
        <v>419</v>
      </c>
      <c r="T39" s="1">
        <v>91</v>
      </c>
      <c r="U39" s="1">
        <v>37.1</v>
      </c>
      <c r="V39" s="1">
        <v>1933</v>
      </c>
      <c r="W39" s="1">
        <v>266.5</v>
      </c>
      <c r="X39" s="1">
        <v>47.4</v>
      </c>
      <c r="Y39" s="1">
        <v>17</v>
      </c>
      <c r="Z39" s="1">
        <v>2</v>
      </c>
      <c r="AA39" s="1">
        <v>400</v>
      </c>
      <c r="AB39" s="1">
        <v>33.5</v>
      </c>
      <c r="AC39" s="1">
        <v>3</v>
      </c>
      <c r="AD39" s="1">
        <v>16</v>
      </c>
      <c r="AE39" s="1">
        <v>2</v>
      </c>
    </row>
    <row r="40" spans="1:31" x14ac:dyDescent="0.3">
      <c r="A40" s="1" t="s">
        <v>120</v>
      </c>
      <c r="B40" s="1">
        <v>3</v>
      </c>
      <c r="C40" s="1">
        <v>2</v>
      </c>
      <c r="D40" s="1" t="s">
        <v>118</v>
      </c>
      <c r="E40" s="1">
        <v>20210610</v>
      </c>
      <c r="F40" s="1">
        <v>300</v>
      </c>
      <c r="K40" s="1">
        <v>1499702</v>
      </c>
      <c r="L40" s="1">
        <v>5</v>
      </c>
      <c r="O40" s="1">
        <v>837</v>
      </c>
      <c r="P40" s="1">
        <v>295.3</v>
      </c>
      <c r="Q40" s="1">
        <v>175</v>
      </c>
      <c r="R40" s="1">
        <v>405</v>
      </c>
      <c r="S40" s="1">
        <v>451</v>
      </c>
      <c r="T40" s="1">
        <v>114</v>
      </c>
      <c r="U40" s="1">
        <v>52.5</v>
      </c>
      <c r="V40" s="1">
        <v>1945</v>
      </c>
      <c r="W40" s="1">
        <v>271.5</v>
      </c>
      <c r="X40" s="1">
        <v>74</v>
      </c>
      <c r="Y40" s="1">
        <v>21</v>
      </c>
      <c r="Z40" s="1">
        <v>0</v>
      </c>
      <c r="AA40" s="1">
        <v>331</v>
      </c>
      <c r="AB40" s="1">
        <v>28.5</v>
      </c>
      <c r="AC40" s="1">
        <v>2.4</v>
      </c>
      <c r="AD40" s="1">
        <v>21</v>
      </c>
      <c r="AE40" s="1">
        <v>2</v>
      </c>
    </row>
    <row r="41" spans="1:31" x14ac:dyDescent="0.3">
      <c r="A41" s="1" t="s">
        <v>120</v>
      </c>
      <c r="B41" s="1">
        <v>3</v>
      </c>
      <c r="C41" s="1">
        <v>3</v>
      </c>
      <c r="D41" s="1" t="s">
        <v>118</v>
      </c>
      <c r="E41" s="1">
        <v>20210610</v>
      </c>
      <c r="F41" s="1">
        <v>300</v>
      </c>
      <c r="K41" s="1">
        <v>1499702</v>
      </c>
      <c r="L41" s="1">
        <v>5</v>
      </c>
      <c r="O41" s="1">
        <v>870</v>
      </c>
      <c r="P41" s="1">
        <v>293.89999999999998</v>
      </c>
      <c r="Q41" s="1">
        <v>156</v>
      </c>
      <c r="R41" s="1">
        <v>468</v>
      </c>
      <c r="S41" s="1">
        <v>492</v>
      </c>
      <c r="T41" s="1">
        <v>153</v>
      </c>
      <c r="U41" s="1">
        <v>54.4</v>
      </c>
      <c r="V41" s="1">
        <v>2067</v>
      </c>
      <c r="W41" s="1">
        <v>263.8</v>
      </c>
      <c r="X41" s="1">
        <v>54.3</v>
      </c>
      <c r="Y41" s="1">
        <v>37</v>
      </c>
      <c r="Z41" s="1">
        <v>0</v>
      </c>
      <c r="AA41" s="1">
        <v>497</v>
      </c>
      <c r="AB41" s="1">
        <v>36.200000000000003</v>
      </c>
      <c r="AC41" s="1">
        <v>5.0999999999999996</v>
      </c>
      <c r="AD41" s="1">
        <v>37</v>
      </c>
      <c r="AE41" s="1">
        <v>2</v>
      </c>
    </row>
    <row r="42" spans="1:31" x14ac:dyDescent="0.3">
      <c r="A42" s="1" t="s">
        <v>120</v>
      </c>
      <c r="B42" s="1">
        <v>3</v>
      </c>
      <c r="C42" s="1">
        <v>4</v>
      </c>
      <c r="D42" s="1" t="s">
        <v>118</v>
      </c>
      <c r="E42" s="1">
        <v>20210610</v>
      </c>
      <c r="F42" s="1">
        <v>300</v>
      </c>
      <c r="K42" s="1">
        <v>1499702</v>
      </c>
      <c r="L42" s="1">
        <v>5</v>
      </c>
      <c r="O42" s="1">
        <v>786</v>
      </c>
      <c r="P42" s="1">
        <v>294.7</v>
      </c>
      <c r="Q42" s="1">
        <v>120</v>
      </c>
      <c r="R42" s="1">
        <v>476</v>
      </c>
      <c r="S42" s="1">
        <v>409</v>
      </c>
      <c r="T42" s="1">
        <v>96</v>
      </c>
      <c r="U42" s="1">
        <v>30.8</v>
      </c>
      <c r="V42" s="1">
        <v>1773</v>
      </c>
      <c r="W42" s="1">
        <v>264.10000000000002</v>
      </c>
      <c r="X42" s="1">
        <v>101.3</v>
      </c>
      <c r="Y42" s="1">
        <v>30</v>
      </c>
      <c r="Z42" s="1">
        <v>1</v>
      </c>
      <c r="AA42" s="1">
        <v>479</v>
      </c>
      <c r="AB42" s="1">
        <v>35.9</v>
      </c>
      <c r="AC42" s="1">
        <v>8.1</v>
      </c>
      <c r="AD42" s="1">
        <v>30</v>
      </c>
      <c r="AE42" s="1">
        <v>1</v>
      </c>
    </row>
    <row r="43" spans="1:31" x14ac:dyDescent="0.3">
      <c r="A43" s="1" t="s">
        <v>120</v>
      </c>
      <c r="B43" s="1">
        <v>3</v>
      </c>
      <c r="C43" s="1">
        <v>5</v>
      </c>
      <c r="D43" s="1" t="s">
        <v>118</v>
      </c>
      <c r="E43" s="1">
        <v>20210610</v>
      </c>
      <c r="F43" s="1">
        <v>300</v>
      </c>
      <c r="K43" s="1">
        <v>1499702</v>
      </c>
      <c r="L43" s="1">
        <v>5</v>
      </c>
      <c r="O43" s="1">
        <v>687</v>
      </c>
      <c r="P43" s="1">
        <v>297.39999999999998</v>
      </c>
      <c r="Q43" s="1">
        <v>135</v>
      </c>
      <c r="R43" s="1">
        <v>316</v>
      </c>
      <c r="S43" s="1">
        <v>354</v>
      </c>
      <c r="T43" s="1">
        <v>90</v>
      </c>
      <c r="U43" s="1">
        <v>37.5</v>
      </c>
      <c r="V43" s="1">
        <v>1524</v>
      </c>
      <c r="W43" s="1">
        <v>269.10000000000002</v>
      </c>
      <c r="X43" s="1">
        <v>101.7</v>
      </c>
      <c r="Y43" s="1">
        <v>24</v>
      </c>
      <c r="Z43" s="1">
        <v>0</v>
      </c>
      <c r="AA43" s="1">
        <v>355</v>
      </c>
      <c r="AB43" s="1">
        <v>30.9</v>
      </c>
      <c r="AC43" s="1">
        <v>0</v>
      </c>
      <c r="AD43" s="1">
        <v>24</v>
      </c>
      <c r="AE43" s="1">
        <v>1</v>
      </c>
    </row>
    <row r="44" spans="1:31" x14ac:dyDescent="0.3">
      <c r="A44" s="1" t="s">
        <v>120</v>
      </c>
      <c r="B44" s="1">
        <v>3</v>
      </c>
      <c r="C44" s="1">
        <v>6</v>
      </c>
      <c r="D44" s="1" t="s">
        <v>118</v>
      </c>
      <c r="E44" s="1">
        <v>20210610</v>
      </c>
      <c r="F44" s="1">
        <v>300</v>
      </c>
      <c r="K44" s="1">
        <v>1499702</v>
      </c>
      <c r="L44" s="1">
        <v>5</v>
      </c>
      <c r="O44" s="1">
        <v>560</v>
      </c>
      <c r="P44" s="1">
        <v>297.60000000000002</v>
      </c>
      <c r="Q44" s="1">
        <v>127</v>
      </c>
      <c r="R44" s="1">
        <v>299</v>
      </c>
      <c r="S44" s="1">
        <v>252</v>
      </c>
      <c r="T44" s="1">
        <v>50</v>
      </c>
      <c r="U44" s="1">
        <v>24.6</v>
      </c>
      <c r="V44" s="1">
        <v>1208</v>
      </c>
      <c r="W44" s="1">
        <v>253.6</v>
      </c>
      <c r="X44" s="1">
        <v>120.8</v>
      </c>
      <c r="Y44" s="1">
        <v>11</v>
      </c>
      <c r="Z44" s="1">
        <v>1</v>
      </c>
      <c r="AA44" s="1">
        <v>212</v>
      </c>
      <c r="AB44" s="1">
        <v>46.4</v>
      </c>
      <c r="AC44" s="1">
        <v>29.9</v>
      </c>
      <c r="AD44" s="1">
        <v>11</v>
      </c>
      <c r="AE44" s="1">
        <v>2</v>
      </c>
    </row>
    <row r="45" spans="1:31" x14ac:dyDescent="0.3">
      <c r="A45" s="1" t="s">
        <v>120</v>
      </c>
      <c r="B45" s="1">
        <v>4</v>
      </c>
      <c r="C45" s="1">
        <v>1</v>
      </c>
      <c r="D45" s="1" t="s">
        <v>118</v>
      </c>
      <c r="E45" s="1">
        <v>20210610</v>
      </c>
      <c r="F45" s="1">
        <v>300</v>
      </c>
      <c r="K45" s="1">
        <v>1499719</v>
      </c>
      <c r="L45" s="1">
        <v>2</v>
      </c>
      <c r="M45" s="1" t="s">
        <v>119</v>
      </c>
      <c r="N45" s="1" t="s">
        <v>191</v>
      </c>
      <c r="O45" s="1">
        <v>1110</v>
      </c>
      <c r="P45" s="1">
        <v>287.89999999999998</v>
      </c>
      <c r="Q45" s="1">
        <v>358</v>
      </c>
      <c r="R45" s="1">
        <v>491</v>
      </c>
      <c r="S45" s="1">
        <v>504</v>
      </c>
      <c r="T45" s="1">
        <v>103</v>
      </c>
      <c r="U45" s="1">
        <v>36.4</v>
      </c>
      <c r="V45" s="1">
        <v>1889</v>
      </c>
      <c r="W45" s="1">
        <v>213.8</v>
      </c>
      <c r="X45" s="1">
        <v>14.3</v>
      </c>
      <c r="Y45" s="1">
        <v>32</v>
      </c>
      <c r="Z45" s="1">
        <v>12</v>
      </c>
      <c r="AA45" s="1">
        <v>796</v>
      </c>
      <c r="AB45" s="1">
        <v>86.2</v>
      </c>
      <c r="AC45" s="1">
        <v>11.6</v>
      </c>
      <c r="AD45" s="1">
        <v>32</v>
      </c>
      <c r="AE45" s="1">
        <v>12</v>
      </c>
    </row>
    <row r="46" spans="1:31" x14ac:dyDescent="0.3">
      <c r="A46" s="1" t="s">
        <v>120</v>
      </c>
      <c r="B46" s="1">
        <v>4</v>
      </c>
      <c r="C46" s="1">
        <v>2</v>
      </c>
      <c r="D46" s="1" t="s">
        <v>118</v>
      </c>
      <c r="E46" s="1">
        <v>20210610</v>
      </c>
      <c r="F46" s="1">
        <v>300</v>
      </c>
      <c r="K46" s="1">
        <v>1499719</v>
      </c>
      <c r="L46" s="1">
        <v>2</v>
      </c>
      <c r="O46" s="1">
        <v>679</v>
      </c>
      <c r="P46" s="1">
        <v>295.5</v>
      </c>
      <c r="Q46" s="1">
        <v>230</v>
      </c>
      <c r="R46" s="1">
        <v>287</v>
      </c>
      <c r="S46" s="1">
        <v>299</v>
      </c>
      <c r="T46" s="1">
        <v>125</v>
      </c>
      <c r="U46" s="1">
        <v>33.700000000000003</v>
      </c>
      <c r="V46" s="1">
        <v>727</v>
      </c>
      <c r="W46" s="1">
        <v>99.3</v>
      </c>
      <c r="X46" s="1">
        <v>11.3</v>
      </c>
      <c r="Y46" s="1">
        <v>28</v>
      </c>
      <c r="Z46" s="1">
        <v>7</v>
      </c>
      <c r="AA46" s="1">
        <v>991</v>
      </c>
      <c r="AB46" s="1">
        <v>200.7</v>
      </c>
      <c r="AC46" s="1">
        <v>70.7</v>
      </c>
      <c r="AD46" s="1">
        <v>27</v>
      </c>
      <c r="AE46" s="1">
        <v>7</v>
      </c>
    </row>
    <row r="47" spans="1:31" x14ac:dyDescent="0.3">
      <c r="A47" s="1" t="s">
        <v>120</v>
      </c>
      <c r="B47" s="1">
        <v>4</v>
      </c>
      <c r="C47" s="1">
        <v>3</v>
      </c>
      <c r="D47" s="1" t="s">
        <v>118</v>
      </c>
      <c r="E47" s="1">
        <v>20210610</v>
      </c>
      <c r="F47" s="1">
        <v>300</v>
      </c>
      <c r="K47" s="1">
        <v>1499719</v>
      </c>
      <c r="L47" s="1">
        <v>2</v>
      </c>
      <c r="O47" s="1">
        <v>489</v>
      </c>
      <c r="P47" s="1">
        <v>298.2</v>
      </c>
      <c r="Q47" s="1">
        <v>173</v>
      </c>
      <c r="R47" s="1">
        <v>194</v>
      </c>
      <c r="S47" s="1">
        <v>205</v>
      </c>
      <c r="T47" s="1">
        <v>130</v>
      </c>
      <c r="U47" s="1">
        <v>41.3</v>
      </c>
      <c r="V47" s="1">
        <v>632</v>
      </c>
      <c r="W47" s="1">
        <v>153</v>
      </c>
      <c r="X47" s="1">
        <v>70.5</v>
      </c>
      <c r="Y47" s="1">
        <v>13</v>
      </c>
      <c r="Z47" s="1">
        <v>2</v>
      </c>
      <c r="AA47" s="1">
        <v>607</v>
      </c>
      <c r="AB47" s="1">
        <v>147</v>
      </c>
      <c r="AC47" s="1">
        <v>59.9</v>
      </c>
      <c r="AD47" s="1">
        <v>13</v>
      </c>
      <c r="AE47" s="1">
        <v>20</v>
      </c>
    </row>
    <row r="48" spans="1:31" x14ac:dyDescent="0.3">
      <c r="A48" s="1" t="s">
        <v>120</v>
      </c>
      <c r="B48" s="1">
        <v>4</v>
      </c>
      <c r="C48" s="1">
        <v>4</v>
      </c>
      <c r="D48" s="1" t="s">
        <v>118</v>
      </c>
      <c r="E48" s="1">
        <v>20210610</v>
      </c>
      <c r="F48" s="1">
        <v>300</v>
      </c>
      <c r="K48" s="1">
        <v>1499719</v>
      </c>
      <c r="L48" s="1">
        <v>2</v>
      </c>
      <c r="O48" s="1">
        <v>581</v>
      </c>
      <c r="P48" s="1">
        <v>298.39999999999998</v>
      </c>
      <c r="Q48" s="1">
        <v>210</v>
      </c>
      <c r="R48" s="1">
        <v>248</v>
      </c>
      <c r="S48" s="1">
        <v>244</v>
      </c>
      <c r="T48" s="1">
        <v>156</v>
      </c>
      <c r="U48" s="1">
        <v>42.2</v>
      </c>
      <c r="V48" s="1">
        <v>956</v>
      </c>
      <c r="W48" s="1">
        <v>165.2</v>
      </c>
      <c r="X48" s="1">
        <v>32.799999999999997</v>
      </c>
      <c r="Y48" s="1">
        <v>18</v>
      </c>
      <c r="Z48" s="1">
        <v>7</v>
      </c>
      <c r="AA48" s="1">
        <v>483</v>
      </c>
      <c r="AB48" s="1">
        <v>134.80000000000001</v>
      </c>
      <c r="AC48" s="1">
        <v>76.2</v>
      </c>
      <c r="AD48" s="1">
        <v>18</v>
      </c>
      <c r="AE48" s="1">
        <v>4</v>
      </c>
    </row>
    <row r="49" spans="1:31" x14ac:dyDescent="0.3">
      <c r="A49" s="1" t="s">
        <v>120</v>
      </c>
      <c r="B49" s="1">
        <v>4</v>
      </c>
      <c r="C49" s="1">
        <v>5</v>
      </c>
      <c r="D49" s="1" t="s">
        <v>118</v>
      </c>
      <c r="E49" s="1">
        <v>20210610</v>
      </c>
      <c r="F49" s="1">
        <v>300</v>
      </c>
      <c r="K49" s="1">
        <v>1499719</v>
      </c>
      <c r="L49" s="1">
        <v>2</v>
      </c>
      <c r="O49" s="1">
        <v>344</v>
      </c>
      <c r="P49" s="1">
        <v>299.39999999999998</v>
      </c>
      <c r="Q49" s="1">
        <v>141</v>
      </c>
      <c r="R49" s="1">
        <v>121</v>
      </c>
      <c r="S49" s="1">
        <v>120</v>
      </c>
      <c r="T49" s="1">
        <v>116</v>
      </c>
      <c r="U49" s="1">
        <v>22.9</v>
      </c>
      <c r="V49" s="1">
        <v>482</v>
      </c>
      <c r="W49" s="1">
        <v>72.3</v>
      </c>
      <c r="X49" s="1">
        <v>10.5</v>
      </c>
      <c r="Y49" s="1">
        <v>13</v>
      </c>
      <c r="Z49" s="1">
        <v>2</v>
      </c>
      <c r="AA49" s="1">
        <v>406</v>
      </c>
      <c r="AB49" s="1">
        <v>227.7</v>
      </c>
      <c r="AC49" s="1">
        <v>141.30000000000001</v>
      </c>
      <c r="AD49" s="1">
        <v>13</v>
      </c>
      <c r="AE49" s="1">
        <v>5</v>
      </c>
    </row>
    <row r="50" spans="1:31" x14ac:dyDescent="0.3">
      <c r="A50" s="1" t="s">
        <v>120</v>
      </c>
      <c r="B50" s="1">
        <v>4</v>
      </c>
      <c r="C50" s="1">
        <v>6</v>
      </c>
      <c r="D50" s="1" t="s">
        <v>118</v>
      </c>
      <c r="E50" s="1">
        <v>20210610</v>
      </c>
      <c r="F50" s="1">
        <v>300</v>
      </c>
      <c r="K50" s="1">
        <v>1499719</v>
      </c>
      <c r="L50" s="1">
        <v>2</v>
      </c>
      <c r="O50" s="1">
        <v>643</v>
      </c>
      <c r="P50" s="1">
        <v>298.2</v>
      </c>
      <c r="Q50" s="1">
        <v>241</v>
      </c>
      <c r="R50" s="1">
        <v>266</v>
      </c>
      <c r="S50" s="1">
        <v>238</v>
      </c>
      <c r="T50" s="1">
        <v>155</v>
      </c>
      <c r="U50" s="1">
        <v>36.9</v>
      </c>
      <c r="V50" s="1">
        <v>1019</v>
      </c>
      <c r="W50" s="1">
        <v>181.8</v>
      </c>
      <c r="X50" s="1">
        <v>32.299999999999997</v>
      </c>
      <c r="Y50" s="1">
        <v>17</v>
      </c>
      <c r="Z50" s="1">
        <v>2</v>
      </c>
      <c r="AA50" s="1">
        <v>588</v>
      </c>
      <c r="AB50" s="1">
        <v>118.2</v>
      </c>
      <c r="AC50" s="1">
        <v>39.1</v>
      </c>
      <c r="AD50" s="1">
        <v>18</v>
      </c>
      <c r="AE50" s="1">
        <v>9</v>
      </c>
    </row>
    <row r="51" spans="1:31" x14ac:dyDescent="0.3">
      <c r="A51" s="1" t="s">
        <v>121</v>
      </c>
      <c r="B51" s="1">
        <v>1</v>
      </c>
      <c r="C51" s="1">
        <v>1</v>
      </c>
      <c r="D51" s="1" t="s">
        <v>118</v>
      </c>
      <c r="E51" s="1">
        <v>20210610</v>
      </c>
      <c r="F51" s="1">
        <v>300</v>
      </c>
      <c r="K51" s="1">
        <v>1499719</v>
      </c>
      <c r="L51" s="1">
        <v>4</v>
      </c>
      <c r="M51" s="1" t="s">
        <v>123</v>
      </c>
      <c r="N51" s="1" t="s">
        <v>191</v>
      </c>
      <c r="O51" s="1">
        <v>934</v>
      </c>
      <c r="P51" s="1">
        <v>291.5</v>
      </c>
      <c r="Q51" s="1">
        <v>272</v>
      </c>
      <c r="R51" s="1">
        <v>440</v>
      </c>
      <c r="S51" s="1">
        <v>425</v>
      </c>
      <c r="T51" s="1">
        <v>72</v>
      </c>
      <c r="U51" s="1">
        <v>27.9</v>
      </c>
      <c r="V51" s="1">
        <v>1821</v>
      </c>
      <c r="W51" s="1">
        <v>224.7</v>
      </c>
      <c r="X51" s="1">
        <v>17.399999999999999</v>
      </c>
      <c r="Y51" s="1">
        <v>24</v>
      </c>
      <c r="Z51" s="1">
        <v>10</v>
      </c>
      <c r="AA51" s="1">
        <v>542</v>
      </c>
      <c r="AB51" s="1">
        <v>75.3</v>
      </c>
      <c r="AC51" s="1">
        <v>25.1</v>
      </c>
      <c r="AD51" s="1">
        <v>23</v>
      </c>
      <c r="AE51" s="1">
        <v>11</v>
      </c>
    </row>
    <row r="52" spans="1:31" x14ac:dyDescent="0.3">
      <c r="A52" s="1" t="s">
        <v>121</v>
      </c>
      <c r="B52" s="1">
        <v>1</v>
      </c>
      <c r="C52" s="1">
        <v>2</v>
      </c>
      <c r="D52" s="1" t="s">
        <v>118</v>
      </c>
      <c r="E52" s="1">
        <v>20210610</v>
      </c>
      <c r="F52" s="1">
        <v>300</v>
      </c>
      <c r="K52" s="1">
        <v>1499719</v>
      </c>
      <c r="L52" s="1">
        <v>4</v>
      </c>
      <c r="O52" s="1">
        <v>500</v>
      </c>
      <c r="P52" s="1">
        <v>299</v>
      </c>
      <c r="Q52" s="1">
        <v>175</v>
      </c>
      <c r="R52" s="1">
        <v>201</v>
      </c>
      <c r="S52" s="1">
        <v>181</v>
      </c>
      <c r="T52" s="1">
        <v>87</v>
      </c>
      <c r="U52" s="1">
        <v>44.9</v>
      </c>
      <c r="V52" s="1">
        <v>891</v>
      </c>
      <c r="W52" s="1">
        <v>257.39999999999998</v>
      </c>
      <c r="X52" s="1">
        <v>104.1</v>
      </c>
      <c r="Y52" s="1">
        <v>14</v>
      </c>
      <c r="Z52" s="1">
        <v>2</v>
      </c>
      <c r="AA52" s="1">
        <v>316</v>
      </c>
      <c r="AB52" s="1">
        <v>42.6</v>
      </c>
      <c r="AC52" s="1">
        <v>9.4</v>
      </c>
      <c r="AD52" s="1">
        <v>15</v>
      </c>
      <c r="AE52" s="1">
        <v>7</v>
      </c>
    </row>
    <row r="53" spans="1:31" x14ac:dyDescent="0.3">
      <c r="A53" s="1" t="s">
        <v>121</v>
      </c>
      <c r="B53" s="1">
        <v>1</v>
      </c>
      <c r="C53" s="1">
        <v>3</v>
      </c>
      <c r="D53" s="1" t="s">
        <v>118</v>
      </c>
      <c r="E53" s="1">
        <v>20210610</v>
      </c>
      <c r="F53" s="1">
        <v>300</v>
      </c>
      <c r="K53" s="1">
        <v>1499719</v>
      </c>
      <c r="L53" s="1">
        <v>4</v>
      </c>
      <c r="O53" s="1">
        <v>669</v>
      </c>
      <c r="P53" s="1">
        <v>299.39999999999998</v>
      </c>
      <c r="Q53" s="1">
        <v>213</v>
      </c>
      <c r="R53" s="1">
        <v>289</v>
      </c>
      <c r="S53" s="1">
        <v>263</v>
      </c>
      <c r="T53" s="1">
        <v>92</v>
      </c>
      <c r="U53" s="1">
        <v>53.2</v>
      </c>
      <c r="V53" s="1">
        <v>1079</v>
      </c>
      <c r="W53" s="1">
        <v>202.6</v>
      </c>
      <c r="X53" s="1">
        <v>54.5</v>
      </c>
      <c r="Y53" s="1">
        <v>24</v>
      </c>
      <c r="Z53" s="1">
        <v>4</v>
      </c>
      <c r="AA53" s="1">
        <v>613</v>
      </c>
      <c r="AB53" s="1">
        <v>97.4</v>
      </c>
      <c r="AC53" s="1">
        <v>20.100000000000001</v>
      </c>
      <c r="AD53" s="1">
        <v>23</v>
      </c>
      <c r="AE53" s="1">
        <v>7</v>
      </c>
    </row>
    <row r="54" spans="1:31" x14ac:dyDescent="0.3">
      <c r="A54" s="1" t="s">
        <v>121</v>
      </c>
      <c r="B54" s="1">
        <v>1</v>
      </c>
      <c r="C54" s="1">
        <v>4</v>
      </c>
      <c r="D54" s="1" t="s">
        <v>118</v>
      </c>
      <c r="E54" s="1">
        <v>20210610</v>
      </c>
      <c r="F54" s="1">
        <v>300</v>
      </c>
      <c r="K54" s="1">
        <v>1499719</v>
      </c>
      <c r="L54" s="1">
        <v>4</v>
      </c>
      <c r="O54" s="1">
        <v>594</v>
      </c>
      <c r="P54" s="1">
        <v>298.89999999999998</v>
      </c>
      <c r="Q54" s="1">
        <v>174</v>
      </c>
      <c r="R54" s="1">
        <v>252</v>
      </c>
      <c r="S54" s="1">
        <v>239</v>
      </c>
      <c r="T54" s="1">
        <v>93</v>
      </c>
      <c r="U54" s="1">
        <v>34.1</v>
      </c>
      <c r="V54" s="1">
        <v>581</v>
      </c>
      <c r="W54" s="1">
        <v>101.6</v>
      </c>
      <c r="X54" s="1">
        <v>23.4</v>
      </c>
      <c r="Y54" s="1">
        <v>21</v>
      </c>
      <c r="Z54" s="1">
        <v>9</v>
      </c>
      <c r="AA54" s="1">
        <v>894</v>
      </c>
      <c r="AB54" s="1">
        <v>198.4</v>
      </c>
      <c r="AC54" s="1">
        <v>60.8</v>
      </c>
      <c r="AD54" s="1">
        <v>22</v>
      </c>
      <c r="AE54" s="1">
        <v>7</v>
      </c>
    </row>
    <row r="55" spans="1:31" x14ac:dyDescent="0.3">
      <c r="A55" s="1" t="s">
        <v>121</v>
      </c>
      <c r="B55" s="1">
        <v>1</v>
      </c>
      <c r="C55" s="1">
        <v>5</v>
      </c>
      <c r="D55" s="1" t="s">
        <v>118</v>
      </c>
      <c r="E55" s="1">
        <v>20210610</v>
      </c>
      <c r="F55" s="1">
        <v>300</v>
      </c>
      <c r="K55" s="1">
        <v>1499719</v>
      </c>
      <c r="L55" s="1">
        <v>4</v>
      </c>
      <c r="O55" s="1">
        <v>306</v>
      </c>
      <c r="P55" s="1">
        <v>299.7</v>
      </c>
      <c r="Q55" s="1">
        <v>97</v>
      </c>
      <c r="R55" s="1">
        <v>118</v>
      </c>
      <c r="S55" s="1">
        <v>126</v>
      </c>
      <c r="T55" s="1">
        <v>35</v>
      </c>
      <c r="U55" s="1">
        <v>12.5</v>
      </c>
      <c r="V55" s="1">
        <v>342</v>
      </c>
      <c r="W55" s="1">
        <v>99.7</v>
      </c>
      <c r="X55" s="1">
        <v>51.7</v>
      </c>
      <c r="Y55" s="1">
        <v>8</v>
      </c>
      <c r="Z55" s="1">
        <v>1</v>
      </c>
      <c r="AA55" s="1">
        <v>434</v>
      </c>
      <c r="AB55" s="1">
        <v>200.3</v>
      </c>
      <c r="AC55" s="1">
        <v>129.6</v>
      </c>
      <c r="AD55" s="1">
        <v>8</v>
      </c>
      <c r="AE55" s="1">
        <v>5</v>
      </c>
    </row>
    <row r="56" spans="1:31" x14ac:dyDescent="0.3">
      <c r="A56" s="1" t="s">
        <v>121</v>
      </c>
      <c r="B56" s="1">
        <v>1</v>
      </c>
      <c r="C56" s="1">
        <v>6</v>
      </c>
      <c r="D56" s="1" t="s">
        <v>118</v>
      </c>
      <c r="E56" s="1">
        <v>20210610</v>
      </c>
      <c r="F56" s="1">
        <v>300</v>
      </c>
      <c r="K56" s="1">
        <v>1499719</v>
      </c>
      <c r="L56" s="1">
        <v>4</v>
      </c>
      <c r="O56" s="1">
        <v>438</v>
      </c>
      <c r="P56" s="1">
        <v>299.39999999999998</v>
      </c>
      <c r="Q56" s="1">
        <v>130</v>
      </c>
      <c r="R56" s="1">
        <v>180</v>
      </c>
      <c r="S56" s="1">
        <v>181</v>
      </c>
      <c r="T56" s="1">
        <v>33</v>
      </c>
      <c r="U56" s="1">
        <v>11.1</v>
      </c>
      <c r="V56" s="1">
        <v>561</v>
      </c>
      <c r="W56" s="1">
        <v>136.9</v>
      </c>
      <c r="X56" s="1">
        <v>57.5</v>
      </c>
      <c r="Y56" s="1">
        <v>17</v>
      </c>
      <c r="Z56" s="1">
        <v>5</v>
      </c>
      <c r="AA56" s="1">
        <v>507</v>
      </c>
      <c r="AB56" s="1">
        <v>163.1</v>
      </c>
      <c r="AC56" s="1">
        <v>98.4</v>
      </c>
      <c r="AD56" s="1">
        <v>16</v>
      </c>
      <c r="AE56" s="1">
        <v>2</v>
      </c>
    </row>
    <row r="57" spans="1:31" x14ac:dyDescent="0.3">
      <c r="A57" s="1" t="s">
        <v>121</v>
      </c>
      <c r="B57" s="1">
        <v>2</v>
      </c>
      <c r="C57" s="1">
        <v>1</v>
      </c>
      <c r="D57" s="1" t="s">
        <v>118</v>
      </c>
      <c r="E57" s="1">
        <v>20210610</v>
      </c>
      <c r="F57" s="1">
        <v>300</v>
      </c>
      <c r="K57" s="1">
        <v>1499705</v>
      </c>
      <c r="L57" s="1">
        <v>1</v>
      </c>
      <c r="M57" s="1" t="s">
        <v>119</v>
      </c>
      <c r="N57" s="1" t="s">
        <v>192</v>
      </c>
      <c r="O57" s="1">
        <v>738</v>
      </c>
      <c r="P57" s="1">
        <v>297.2</v>
      </c>
      <c r="Q57" s="1">
        <v>170</v>
      </c>
      <c r="R57" s="1">
        <v>369</v>
      </c>
      <c r="S57" s="1">
        <v>381</v>
      </c>
      <c r="T57" s="1">
        <v>39</v>
      </c>
      <c r="U57" s="1">
        <v>9.6999999999999993</v>
      </c>
      <c r="V57" s="1">
        <v>1396</v>
      </c>
      <c r="W57" s="1">
        <v>181.6</v>
      </c>
      <c r="X57" s="1">
        <v>33.799999999999997</v>
      </c>
      <c r="Y57" s="1">
        <v>25</v>
      </c>
      <c r="Z57" s="1">
        <v>2</v>
      </c>
      <c r="AA57" s="1">
        <v>457</v>
      </c>
      <c r="AB57" s="1">
        <v>118.4</v>
      </c>
      <c r="AC57" s="1">
        <v>60</v>
      </c>
      <c r="AD57" s="1">
        <v>25</v>
      </c>
      <c r="AE57" s="1">
        <v>11</v>
      </c>
    </row>
    <row r="58" spans="1:31" x14ac:dyDescent="0.3">
      <c r="A58" s="1" t="s">
        <v>121</v>
      </c>
      <c r="B58" s="1">
        <v>2</v>
      </c>
      <c r="C58" s="1">
        <v>2</v>
      </c>
      <c r="D58" s="1" t="s">
        <v>118</v>
      </c>
      <c r="E58" s="1">
        <v>20210610</v>
      </c>
      <c r="F58" s="1">
        <v>300</v>
      </c>
      <c r="K58" s="1">
        <v>1499705</v>
      </c>
      <c r="L58" s="1">
        <v>1</v>
      </c>
      <c r="O58" s="1">
        <v>511</v>
      </c>
      <c r="P58" s="1">
        <v>299.39999999999998</v>
      </c>
      <c r="Q58" s="1">
        <v>132</v>
      </c>
      <c r="R58" s="1">
        <v>210</v>
      </c>
      <c r="S58" s="1">
        <v>236</v>
      </c>
      <c r="T58" s="1">
        <v>21</v>
      </c>
      <c r="U58" s="1">
        <v>7.5</v>
      </c>
      <c r="V58" s="1">
        <v>876</v>
      </c>
      <c r="W58" s="1">
        <v>152.19999999999999</v>
      </c>
      <c r="X58" s="1">
        <v>29.2</v>
      </c>
      <c r="Y58" s="1">
        <v>22</v>
      </c>
      <c r="Z58" s="1">
        <v>2</v>
      </c>
      <c r="AA58" s="1">
        <v>357</v>
      </c>
      <c r="AB58" s="1">
        <v>147.80000000000001</v>
      </c>
      <c r="AC58" s="1">
        <v>93.7</v>
      </c>
      <c r="AD58" s="1">
        <v>21</v>
      </c>
      <c r="AE58" s="1">
        <v>15</v>
      </c>
    </row>
    <row r="59" spans="1:31" x14ac:dyDescent="0.3">
      <c r="A59" s="1" t="s">
        <v>121</v>
      </c>
      <c r="B59" s="1">
        <v>2</v>
      </c>
      <c r="C59" s="1">
        <v>3</v>
      </c>
      <c r="D59" s="1" t="s">
        <v>118</v>
      </c>
      <c r="E59" s="1">
        <v>20210610</v>
      </c>
      <c r="F59" s="1">
        <v>300</v>
      </c>
      <c r="K59" s="1">
        <v>1499705</v>
      </c>
      <c r="L59" s="1">
        <v>1</v>
      </c>
      <c r="O59" s="1">
        <v>611</v>
      </c>
      <c r="P59" s="1">
        <v>299.2</v>
      </c>
      <c r="Q59" s="1">
        <v>174</v>
      </c>
      <c r="R59" s="1">
        <v>264</v>
      </c>
      <c r="S59" s="1">
        <v>263</v>
      </c>
      <c r="T59" s="1">
        <v>46</v>
      </c>
      <c r="U59" s="1">
        <v>16.7</v>
      </c>
      <c r="V59" s="1">
        <v>1249</v>
      </c>
      <c r="W59" s="1">
        <v>275.60000000000002</v>
      </c>
      <c r="X59" s="1">
        <v>86.9</v>
      </c>
      <c r="Y59" s="1">
        <v>12</v>
      </c>
      <c r="Z59" s="1">
        <v>2</v>
      </c>
      <c r="AA59" s="1">
        <v>264</v>
      </c>
      <c r="AB59" s="1">
        <v>24.4</v>
      </c>
      <c r="AC59" s="1">
        <v>0</v>
      </c>
      <c r="AD59" s="1">
        <v>12</v>
      </c>
      <c r="AE59" s="1">
        <v>4</v>
      </c>
    </row>
    <row r="60" spans="1:31" x14ac:dyDescent="0.3">
      <c r="A60" s="1" t="s">
        <v>121</v>
      </c>
      <c r="B60" s="1">
        <v>2</v>
      </c>
      <c r="C60" s="1">
        <v>4</v>
      </c>
      <c r="D60" s="1" t="s">
        <v>118</v>
      </c>
      <c r="E60" s="1">
        <v>20210610</v>
      </c>
      <c r="F60" s="1">
        <v>300</v>
      </c>
      <c r="K60" s="1">
        <v>1499705</v>
      </c>
      <c r="L60" s="1">
        <v>1</v>
      </c>
      <c r="O60" s="1">
        <v>609</v>
      </c>
      <c r="P60" s="1">
        <v>299.3</v>
      </c>
      <c r="Q60" s="1">
        <v>162</v>
      </c>
      <c r="R60" s="1">
        <v>247</v>
      </c>
      <c r="S60" s="1">
        <v>231</v>
      </c>
      <c r="T60" s="1">
        <v>24</v>
      </c>
      <c r="U60" s="1">
        <v>11.1</v>
      </c>
      <c r="V60" s="1">
        <v>1206</v>
      </c>
      <c r="W60" s="1">
        <v>199.7</v>
      </c>
      <c r="X60" s="1">
        <v>22.9</v>
      </c>
      <c r="Y60" s="1">
        <v>12</v>
      </c>
      <c r="Z60" s="1">
        <v>1</v>
      </c>
      <c r="AA60" s="1">
        <v>239</v>
      </c>
      <c r="AB60" s="1">
        <v>100.3</v>
      </c>
      <c r="AC60" s="1">
        <v>64.599999999999994</v>
      </c>
      <c r="AD60" s="1">
        <v>12</v>
      </c>
      <c r="AE60" s="1">
        <v>2</v>
      </c>
    </row>
    <row r="61" spans="1:31" x14ac:dyDescent="0.3">
      <c r="A61" s="1" t="s">
        <v>121</v>
      </c>
      <c r="B61" s="1">
        <v>2</v>
      </c>
      <c r="C61" s="1">
        <v>5</v>
      </c>
      <c r="D61" s="1" t="s">
        <v>118</v>
      </c>
      <c r="E61" s="1">
        <v>20210610</v>
      </c>
      <c r="F61" s="1">
        <v>300</v>
      </c>
      <c r="K61" s="1">
        <v>1499705</v>
      </c>
      <c r="L61" s="1">
        <v>1</v>
      </c>
      <c r="O61" s="1">
        <v>389</v>
      </c>
      <c r="P61" s="1">
        <v>299.89999999999998</v>
      </c>
      <c r="Q61" s="1">
        <v>118</v>
      </c>
      <c r="R61" s="1">
        <v>151</v>
      </c>
      <c r="S61" s="1">
        <v>155</v>
      </c>
      <c r="T61" s="1">
        <v>30</v>
      </c>
      <c r="U61" s="1">
        <v>11.7</v>
      </c>
      <c r="V61" s="1">
        <v>876</v>
      </c>
      <c r="W61" s="1">
        <v>296.5</v>
      </c>
      <c r="X61" s="1">
        <v>156.80000000000001</v>
      </c>
      <c r="Y61" s="1">
        <v>5</v>
      </c>
      <c r="Z61" s="1">
        <v>0</v>
      </c>
      <c r="AA61" s="1">
        <v>47</v>
      </c>
      <c r="AB61" s="1">
        <v>3.5</v>
      </c>
      <c r="AC61" s="1">
        <v>0</v>
      </c>
      <c r="AD61" s="1">
        <v>5</v>
      </c>
      <c r="AE61" s="1">
        <v>3</v>
      </c>
    </row>
    <row r="62" spans="1:31" x14ac:dyDescent="0.3">
      <c r="A62" s="1" t="s">
        <v>121</v>
      </c>
      <c r="B62" s="1">
        <v>2</v>
      </c>
      <c r="C62" s="1">
        <v>6</v>
      </c>
      <c r="D62" s="1" t="s">
        <v>118</v>
      </c>
      <c r="E62" s="1">
        <v>20210610</v>
      </c>
      <c r="F62" s="1">
        <v>300</v>
      </c>
      <c r="K62" s="1">
        <v>1499705</v>
      </c>
      <c r="L62" s="1">
        <v>1</v>
      </c>
      <c r="O62" s="1">
        <v>362</v>
      </c>
      <c r="P62" s="1">
        <v>299.39999999999998</v>
      </c>
      <c r="Q62" s="1">
        <v>138</v>
      </c>
      <c r="R62" s="1">
        <v>121</v>
      </c>
      <c r="S62" s="1">
        <v>101</v>
      </c>
      <c r="T62" s="1">
        <v>13</v>
      </c>
      <c r="U62" s="1">
        <v>4.8</v>
      </c>
      <c r="V62" s="1">
        <v>761</v>
      </c>
      <c r="W62" s="1">
        <v>290.89999999999998</v>
      </c>
      <c r="X62" s="1">
        <v>139.80000000000001</v>
      </c>
      <c r="Y62" s="1">
        <v>4</v>
      </c>
      <c r="Z62" s="1">
        <v>2</v>
      </c>
      <c r="AA62" s="1">
        <v>90</v>
      </c>
      <c r="AB62" s="1">
        <v>9.1</v>
      </c>
      <c r="AC62" s="1">
        <v>0</v>
      </c>
      <c r="AD62" s="1">
        <v>4</v>
      </c>
      <c r="AE62" s="1">
        <v>0</v>
      </c>
    </row>
    <row r="63" spans="1:31" x14ac:dyDescent="0.3">
      <c r="A63" s="1" t="s">
        <v>121</v>
      </c>
      <c r="B63" s="1">
        <v>3</v>
      </c>
      <c r="C63" s="1">
        <v>1</v>
      </c>
      <c r="D63" s="1" t="s">
        <v>118</v>
      </c>
      <c r="E63" s="1">
        <v>20210610</v>
      </c>
      <c r="F63" s="1">
        <v>300</v>
      </c>
      <c r="K63" s="1">
        <v>1499705</v>
      </c>
      <c r="L63" s="1">
        <v>5</v>
      </c>
      <c r="M63" s="1" t="s">
        <v>123</v>
      </c>
      <c r="N63" s="1" t="s">
        <v>192</v>
      </c>
      <c r="O63" s="1">
        <v>1057</v>
      </c>
      <c r="P63" s="1">
        <v>294.3</v>
      </c>
      <c r="Q63" s="1">
        <v>219</v>
      </c>
      <c r="R63" s="1">
        <v>556</v>
      </c>
      <c r="S63" s="1">
        <v>565</v>
      </c>
      <c r="T63" s="1">
        <v>41</v>
      </c>
      <c r="U63" s="1">
        <v>14.3</v>
      </c>
      <c r="V63" s="1">
        <v>2539</v>
      </c>
      <c r="W63" s="1">
        <v>258.8</v>
      </c>
      <c r="X63" s="1">
        <v>10.8</v>
      </c>
      <c r="Y63" s="1">
        <v>35</v>
      </c>
      <c r="Z63" s="1">
        <v>3</v>
      </c>
      <c r="AA63" s="1">
        <v>353</v>
      </c>
      <c r="AB63" s="1">
        <v>41.2</v>
      </c>
      <c r="AC63" s="1">
        <v>10.1</v>
      </c>
      <c r="AD63" s="1">
        <v>35</v>
      </c>
      <c r="AE63" s="1">
        <v>8</v>
      </c>
    </row>
    <row r="64" spans="1:31" x14ac:dyDescent="0.3">
      <c r="A64" s="1" t="s">
        <v>121</v>
      </c>
      <c r="B64" s="1">
        <v>3</v>
      </c>
      <c r="C64" s="1">
        <v>2</v>
      </c>
      <c r="D64" s="1" t="s">
        <v>118</v>
      </c>
      <c r="E64" s="1">
        <v>20210610</v>
      </c>
      <c r="F64" s="1">
        <v>300</v>
      </c>
      <c r="K64" s="1">
        <v>1499705</v>
      </c>
      <c r="L64" s="1">
        <v>5</v>
      </c>
      <c r="O64" s="1">
        <v>746</v>
      </c>
      <c r="P64" s="1">
        <v>298.60000000000002</v>
      </c>
      <c r="Q64" s="1">
        <v>196</v>
      </c>
      <c r="R64" s="1">
        <v>335</v>
      </c>
      <c r="S64" s="1">
        <v>318</v>
      </c>
      <c r="T64" s="1">
        <v>64</v>
      </c>
      <c r="U64" s="1">
        <v>17.8</v>
      </c>
      <c r="V64" s="1">
        <v>1548</v>
      </c>
      <c r="W64" s="1">
        <v>270.3</v>
      </c>
      <c r="X64" s="1">
        <v>69.8</v>
      </c>
      <c r="Y64" s="1">
        <v>15</v>
      </c>
      <c r="Z64" s="1">
        <v>2</v>
      </c>
      <c r="AA64" s="1">
        <v>263</v>
      </c>
      <c r="AB64" s="1">
        <v>29.7</v>
      </c>
      <c r="AC64" s="1">
        <v>6.5</v>
      </c>
      <c r="AD64" s="1">
        <v>15</v>
      </c>
      <c r="AE64" s="1">
        <v>4</v>
      </c>
    </row>
    <row r="65" spans="1:31" x14ac:dyDescent="0.3">
      <c r="A65" s="1" t="s">
        <v>121</v>
      </c>
      <c r="B65" s="1">
        <v>3</v>
      </c>
      <c r="C65" s="1">
        <v>3</v>
      </c>
      <c r="D65" s="1" t="s">
        <v>118</v>
      </c>
      <c r="E65" s="1">
        <v>20210610</v>
      </c>
      <c r="F65" s="1">
        <v>300</v>
      </c>
      <c r="K65" s="1">
        <v>1499705</v>
      </c>
      <c r="L65" s="1">
        <v>5</v>
      </c>
      <c r="O65" s="1">
        <v>812</v>
      </c>
      <c r="P65" s="1">
        <v>297.89999999999998</v>
      </c>
      <c r="Q65" s="1">
        <v>164</v>
      </c>
      <c r="R65" s="1">
        <v>357</v>
      </c>
      <c r="S65" s="1">
        <v>396</v>
      </c>
      <c r="T65" s="1">
        <v>62</v>
      </c>
      <c r="U65" s="1">
        <v>19.100000000000001</v>
      </c>
      <c r="V65" s="1">
        <v>1513</v>
      </c>
      <c r="W65" s="1">
        <v>238.8</v>
      </c>
      <c r="X65" s="1">
        <v>52.6</v>
      </c>
      <c r="Y65" s="1">
        <v>21</v>
      </c>
      <c r="Z65" s="1">
        <v>1</v>
      </c>
      <c r="AA65" s="1">
        <v>431</v>
      </c>
      <c r="AB65" s="1">
        <v>61.2</v>
      </c>
      <c r="AC65" s="1">
        <v>17.600000000000001</v>
      </c>
      <c r="AD65" s="1">
        <v>21</v>
      </c>
      <c r="AE65" s="1">
        <v>3</v>
      </c>
    </row>
    <row r="66" spans="1:31" x14ac:dyDescent="0.3">
      <c r="A66" s="1" t="s">
        <v>121</v>
      </c>
      <c r="B66" s="1">
        <v>3</v>
      </c>
      <c r="C66" s="1">
        <v>4</v>
      </c>
      <c r="D66" s="1" t="s">
        <v>118</v>
      </c>
      <c r="E66" s="1">
        <v>20210610</v>
      </c>
      <c r="F66" s="1">
        <v>300</v>
      </c>
      <c r="K66" s="1">
        <v>1499705</v>
      </c>
      <c r="L66" s="1">
        <v>5</v>
      </c>
      <c r="O66" s="1">
        <v>677</v>
      </c>
      <c r="P66" s="1">
        <v>297.7</v>
      </c>
      <c r="Q66" s="1">
        <v>146</v>
      </c>
      <c r="R66" s="1">
        <v>332</v>
      </c>
      <c r="S66" s="1">
        <v>303</v>
      </c>
      <c r="T66" s="1">
        <v>44</v>
      </c>
      <c r="U66" s="1">
        <v>14.8</v>
      </c>
      <c r="V66" s="1">
        <v>1418</v>
      </c>
      <c r="W66" s="1">
        <v>276.39999999999998</v>
      </c>
      <c r="X66" s="1">
        <v>106.2</v>
      </c>
      <c r="Y66" s="1">
        <v>11</v>
      </c>
      <c r="Z66" s="1">
        <v>1</v>
      </c>
      <c r="AA66" s="1">
        <v>302</v>
      </c>
      <c r="AB66" s="1">
        <v>23.6</v>
      </c>
      <c r="AC66" s="1">
        <v>0</v>
      </c>
      <c r="AD66" s="1">
        <v>11</v>
      </c>
      <c r="AE66" s="1">
        <v>1</v>
      </c>
    </row>
    <row r="67" spans="1:31" x14ac:dyDescent="0.3">
      <c r="A67" s="1" t="s">
        <v>121</v>
      </c>
      <c r="B67" s="1">
        <v>3</v>
      </c>
      <c r="C67" s="1">
        <v>5</v>
      </c>
      <c r="D67" s="1" t="s">
        <v>118</v>
      </c>
      <c r="E67" s="1">
        <v>20210610</v>
      </c>
      <c r="F67" s="1">
        <v>300</v>
      </c>
      <c r="K67" s="1">
        <v>1499705</v>
      </c>
      <c r="L67" s="1">
        <v>5</v>
      </c>
      <c r="O67" s="1">
        <v>822</v>
      </c>
      <c r="P67" s="1">
        <v>298.7</v>
      </c>
      <c r="Q67" s="1">
        <v>191</v>
      </c>
      <c r="R67" s="1">
        <v>395</v>
      </c>
      <c r="S67" s="1">
        <v>365</v>
      </c>
      <c r="T67" s="1">
        <v>48</v>
      </c>
      <c r="U67" s="1">
        <v>15.1</v>
      </c>
      <c r="V67" s="1">
        <v>1914</v>
      </c>
      <c r="W67" s="1">
        <v>279.39999999999998</v>
      </c>
      <c r="X67" s="1">
        <v>21.7</v>
      </c>
      <c r="Y67" s="1">
        <v>9</v>
      </c>
      <c r="Z67" s="1">
        <v>2</v>
      </c>
      <c r="AA67" s="1">
        <v>198</v>
      </c>
      <c r="AB67" s="1">
        <v>20.6</v>
      </c>
      <c r="AC67" s="1">
        <v>2.2999999999999998</v>
      </c>
      <c r="AD67" s="1">
        <v>9</v>
      </c>
      <c r="AE67" s="1">
        <v>2</v>
      </c>
    </row>
    <row r="68" spans="1:31" x14ac:dyDescent="0.3">
      <c r="A68" s="1" t="s">
        <v>121</v>
      </c>
      <c r="B68" s="1">
        <v>3</v>
      </c>
      <c r="C68" s="1">
        <v>6</v>
      </c>
      <c r="D68" s="1" t="s">
        <v>118</v>
      </c>
      <c r="E68" s="1">
        <v>20210610</v>
      </c>
      <c r="F68" s="1">
        <v>300</v>
      </c>
      <c r="K68" s="1">
        <v>1499705</v>
      </c>
      <c r="L68" s="1">
        <v>5</v>
      </c>
      <c r="O68" s="1">
        <v>807</v>
      </c>
      <c r="P68" s="1">
        <v>298.7</v>
      </c>
      <c r="Q68" s="1">
        <v>143</v>
      </c>
      <c r="R68" s="1">
        <v>375</v>
      </c>
      <c r="S68" s="1">
        <v>439</v>
      </c>
      <c r="T68" s="1">
        <v>30</v>
      </c>
      <c r="U68" s="1">
        <v>8.6999999999999993</v>
      </c>
      <c r="V68" s="1">
        <v>1435</v>
      </c>
      <c r="W68" s="1">
        <v>213.8</v>
      </c>
      <c r="X68" s="1">
        <v>36.6</v>
      </c>
      <c r="Y68" s="1">
        <v>31</v>
      </c>
      <c r="Z68" s="1">
        <v>1</v>
      </c>
      <c r="AA68" s="1">
        <v>677</v>
      </c>
      <c r="AB68" s="1">
        <v>86.2</v>
      </c>
      <c r="AC68" s="1">
        <v>4.8</v>
      </c>
      <c r="AD68" s="1">
        <v>31</v>
      </c>
      <c r="AE68" s="1">
        <v>2</v>
      </c>
    </row>
    <row r="69" spans="1:31" x14ac:dyDescent="0.3">
      <c r="A69" s="1" t="s">
        <v>121</v>
      </c>
      <c r="B69" s="1">
        <v>4</v>
      </c>
      <c r="C69" s="1">
        <v>1</v>
      </c>
      <c r="D69" s="1" t="s">
        <v>118</v>
      </c>
      <c r="E69" s="1">
        <v>20210610</v>
      </c>
      <c r="F69" s="1">
        <v>300</v>
      </c>
      <c r="K69" s="1">
        <v>1499705</v>
      </c>
      <c r="L69" s="1">
        <v>8</v>
      </c>
      <c r="M69" s="1" t="s">
        <v>123</v>
      </c>
      <c r="N69" s="1" t="s">
        <v>192</v>
      </c>
      <c r="O69" s="1">
        <v>1034</v>
      </c>
      <c r="P69" s="1">
        <v>287.3</v>
      </c>
      <c r="Q69" s="1">
        <v>245</v>
      </c>
      <c r="R69" s="1">
        <v>530</v>
      </c>
      <c r="S69" s="1">
        <v>531</v>
      </c>
      <c r="T69" s="1">
        <v>73</v>
      </c>
      <c r="U69" s="1">
        <v>20.100000000000001</v>
      </c>
      <c r="V69" s="1">
        <v>2144</v>
      </c>
      <c r="W69" s="1">
        <v>225.9</v>
      </c>
      <c r="X69" s="1">
        <v>28.1</v>
      </c>
      <c r="Y69" s="1">
        <v>25</v>
      </c>
      <c r="Z69" s="1">
        <v>2</v>
      </c>
      <c r="AA69" s="1">
        <v>510</v>
      </c>
      <c r="AB69" s="1">
        <v>74.099999999999994</v>
      </c>
      <c r="AC69" s="1">
        <v>43.1</v>
      </c>
      <c r="AD69" s="1">
        <v>24</v>
      </c>
      <c r="AE69" s="1">
        <v>4</v>
      </c>
    </row>
    <row r="70" spans="1:31" x14ac:dyDescent="0.3">
      <c r="A70" s="1" t="s">
        <v>121</v>
      </c>
      <c r="B70" s="1">
        <v>4</v>
      </c>
      <c r="C70" s="1">
        <v>2</v>
      </c>
      <c r="D70" s="1" t="s">
        <v>118</v>
      </c>
      <c r="E70" s="1">
        <v>20210610</v>
      </c>
      <c r="F70" s="1">
        <v>300</v>
      </c>
      <c r="K70" s="1">
        <v>1499705</v>
      </c>
      <c r="L70" s="1">
        <v>8</v>
      </c>
      <c r="O70" s="1">
        <v>773</v>
      </c>
      <c r="P70" s="1">
        <v>295.10000000000002</v>
      </c>
      <c r="Q70" s="1">
        <v>212</v>
      </c>
      <c r="R70" s="1">
        <v>372</v>
      </c>
      <c r="S70" s="1">
        <v>310</v>
      </c>
      <c r="T70" s="1">
        <v>91</v>
      </c>
      <c r="U70" s="1">
        <v>36.200000000000003</v>
      </c>
      <c r="V70" s="1">
        <v>1457</v>
      </c>
      <c r="W70" s="1">
        <v>250.3</v>
      </c>
      <c r="X70" s="1">
        <v>87.2</v>
      </c>
      <c r="Y70" s="1">
        <v>20</v>
      </c>
      <c r="Z70" s="1">
        <v>7</v>
      </c>
      <c r="AA70" s="1">
        <v>385</v>
      </c>
      <c r="AB70" s="1">
        <v>49.7</v>
      </c>
      <c r="AC70" s="1">
        <v>12.3</v>
      </c>
      <c r="AD70" s="1">
        <v>20</v>
      </c>
      <c r="AE70" s="1">
        <v>8</v>
      </c>
    </row>
    <row r="71" spans="1:31" x14ac:dyDescent="0.3">
      <c r="A71" s="1" t="s">
        <v>121</v>
      </c>
      <c r="B71" s="1">
        <v>4</v>
      </c>
      <c r="C71" s="1">
        <v>3</v>
      </c>
      <c r="D71" s="1" t="s">
        <v>118</v>
      </c>
      <c r="E71" s="1">
        <v>20210610</v>
      </c>
      <c r="F71" s="1">
        <v>300</v>
      </c>
      <c r="K71" s="1">
        <v>1499705</v>
      </c>
      <c r="L71" s="1">
        <v>8</v>
      </c>
      <c r="O71" s="1">
        <v>937</v>
      </c>
      <c r="P71" s="1">
        <v>294.8</v>
      </c>
      <c r="Q71" s="1">
        <v>221</v>
      </c>
      <c r="R71" s="1">
        <v>461</v>
      </c>
      <c r="S71" s="1">
        <v>447</v>
      </c>
      <c r="T71" s="1">
        <v>103</v>
      </c>
      <c r="U71" s="1">
        <v>37.9</v>
      </c>
      <c r="V71" s="1">
        <v>1650</v>
      </c>
      <c r="W71" s="1">
        <v>222.7</v>
      </c>
      <c r="X71" s="1">
        <v>26.8</v>
      </c>
      <c r="Y71" s="1">
        <v>32</v>
      </c>
      <c r="Z71" s="1">
        <v>8</v>
      </c>
      <c r="AA71" s="1">
        <v>682</v>
      </c>
      <c r="AB71" s="1">
        <v>77.3</v>
      </c>
      <c r="AC71" s="1">
        <v>14.8</v>
      </c>
      <c r="AD71" s="1">
        <v>32</v>
      </c>
      <c r="AE71" s="1">
        <v>7</v>
      </c>
    </row>
    <row r="72" spans="1:31" x14ac:dyDescent="0.3">
      <c r="A72" s="1" t="s">
        <v>121</v>
      </c>
      <c r="B72" s="1">
        <v>4</v>
      </c>
      <c r="C72" s="1">
        <v>4</v>
      </c>
      <c r="D72" s="1" t="s">
        <v>118</v>
      </c>
      <c r="E72" s="1">
        <v>20210610</v>
      </c>
      <c r="F72" s="1">
        <v>300</v>
      </c>
      <c r="K72" s="1">
        <v>1499705</v>
      </c>
      <c r="L72" s="1">
        <v>8</v>
      </c>
      <c r="O72" s="1">
        <v>896</v>
      </c>
      <c r="P72" s="1">
        <v>294.89999999999998</v>
      </c>
      <c r="Q72" s="1">
        <v>197</v>
      </c>
      <c r="R72" s="1">
        <v>444</v>
      </c>
      <c r="S72" s="1">
        <v>427</v>
      </c>
      <c r="T72" s="1">
        <v>64</v>
      </c>
      <c r="U72" s="1">
        <v>25.5</v>
      </c>
      <c r="V72" s="1">
        <v>1519</v>
      </c>
      <c r="W72" s="1">
        <v>187.8</v>
      </c>
      <c r="X72" s="1">
        <v>29.3</v>
      </c>
      <c r="Y72" s="1">
        <v>24</v>
      </c>
      <c r="Z72" s="1">
        <v>6</v>
      </c>
      <c r="AA72" s="1">
        <v>645</v>
      </c>
      <c r="AB72" s="1">
        <v>112.2</v>
      </c>
      <c r="AC72" s="1">
        <v>43.3</v>
      </c>
      <c r="AD72" s="1">
        <v>24</v>
      </c>
      <c r="AE72" s="1">
        <v>5</v>
      </c>
    </row>
    <row r="73" spans="1:31" x14ac:dyDescent="0.3">
      <c r="A73" s="1" t="s">
        <v>121</v>
      </c>
      <c r="B73" s="1">
        <v>4</v>
      </c>
      <c r="C73" s="1">
        <v>5</v>
      </c>
      <c r="D73" s="1" t="s">
        <v>118</v>
      </c>
      <c r="E73" s="1">
        <v>20210610</v>
      </c>
      <c r="F73" s="1">
        <v>300</v>
      </c>
      <c r="K73" s="1">
        <v>1499705</v>
      </c>
      <c r="L73" s="1">
        <v>8</v>
      </c>
      <c r="O73" s="1">
        <v>534</v>
      </c>
      <c r="P73" s="1">
        <v>298.60000000000002</v>
      </c>
      <c r="Q73" s="1">
        <v>111</v>
      </c>
      <c r="R73" s="1">
        <v>216</v>
      </c>
      <c r="S73" s="1">
        <v>215</v>
      </c>
      <c r="T73" s="1">
        <v>40</v>
      </c>
      <c r="U73" s="1">
        <v>12.9</v>
      </c>
      <c r="V73" s="1">
        <v>1053</v>
      </c>
      <c r="W73" s="1">
        <v>283.7</v>
      </c>
      <c r="X73" s="1">
        <v>126.9</v>
      </c>
      <c r="Y73" s="1">
        <v>12</v>
      </c>
      <c r="Z73" s="1">
        <v>2</v>
      </c>
      <c r="AA73" s="1">
        <v>150</v>
      </c>
      <c r="AB73" s="1">
        <v>16.3</v>
      </c>
      <c r="AC73" s="1">
        <v>5.3</v>
      </c>
      <c r="AD73" s="1">
        <v>12</v>
      </c>
      <c r="AE73" s="1">
        <v>0</v>
      </c>
    </row>
    <row r="74" spans="1:31" x14ac:dyDescent="0.3">
      <c r="A74" s="1" t="s">
        <v>121</v>
      </c>
      <c r="B74" s="1">
        <v>4</v>
      </c>
      <c r="C74" s="1">
        <v>6</v>
      </c>
      <c r="D74" s="1" t="s">
        <v>118</v>
      </c>
      <c r="E74" s="1">
        <v>20210610</v>
      </c>
      <c r="F74" s="1">
        <v>300</v>
      </c>
      <c r="K74" s="1">
        <v>1499705</v>
      </c>
      <c r="L74" s="1">
        <v>8</v>
      </c>
      <c r="O74" s="1">
        <v>403</v>
      </c>
      <c r="P74" s="1">
        <v>299.39999999999998</v>
      </c>
      <c r="Q74" s="1">
        <v>127</v>
      </c>
      <c r="R74" s="1">
        <v>123</v>
      </c>
      <c r="S74" s="1">
        <v>169</v>
      </c>
      <c r="T74" s="1">
        <v>34</v>
      </c>
      <c r="U74" s="1">
        <v>13</v>
      </c>
      <c r="V74" s="1">
        <v>700</v>
      </c>
      <c r="W74" s="1">
        <v>245.6</v>
      </c>
      <c r="X74" s="1">
        <v>137.1</v>
      </c>
      <c r="Y74" s="1">
        <v>7</v>
      </c>
      <c r="Z74" s="1">
        <v>1</v>
      </c>
      <c r="AA74" s="1">
        <v>190</v>
      </c>
      <c r="AB74" s="1">
        <v>54.4</v>
      </c>
      <c r="AC74" s="1">
        <v>28.4</v>
      </c>
      <c r="AD74" s="1">
        <v>7</v>
      </c>
      <c r="AE74" s="1">
        <v>6</v>
      </c>
    </row>
    <row r="75" spans="1:31" x14ac:dyDescent="0.3">
      <c r="A75" s="1" t="s">
        <v>122</v>
      </c>
      <c r="B75" s="1">
        <v>1</v>
      </c>
      <c r="C75" s="1">
        <v>1</v>
      </c>
      <c r="D75" s="1" t="s">
        <v>118</v>
      </c>
      <c r="E75" s="1">
        <v>20210610</v>
      </c>
      <c r="F75" s="1">
        <v>300</v>
      </c>
      <c r="K75" s="1">
        <v>1499704</v>
      </c>
      <c r="L75" s="1">
        <v>1</v>
      </c>
      <c r="M75" s="1" t="s">
        <v>119</v>
      </c>
      <c r="N75" s="1" t="s">
        <v>191</v>
      </c>
      <c r="O75" s="1">
        <v>930</v>
      </c>
      <c r="P75" s="1">
        <v>294.3</v>
      </c>
      <c r="Q75" s="1">
        <v>261</v>
      </c>
      <c r="R75" s="1">
        <v>406</v>
      </c>
      <c r="S75" s="1">
        <v>367</v>
      </c>
      <c r="T75" s="1">
        <v>99</v>
      </c>
      <c r="U75" s="1">
        <v>43.8</v>
      </c>
      <c r="V75" s="1">
        <v>1856</v>
      </c>
      <c r="W75" s="1">
        <v>265.10000000000002</v>
      </c>
      <c r="X75" s="1">
        <v>29.6</v>
      </c>
      <c r="Y75" s="1">
        <v>21</v>
      </c>
      <c r="Z75" s="1">
        <v>1</v>
      </c>
      <c r="AA75" s="1">
        <v>351</v>
      </c>
      <c r="AB75" s="1">
        <v>34.9</v>
      </c>
      <c r="AC75" s="1">
        <v>3.3</v>
      </c>
      <c r="AD75" s="1">
        <v>20</v>
      </c>
      <c r="AE75" s="1">
        <v>8</v>
      </c>
    </row>
    <row r="76" spans="1:31" x14ac:dyDescent="0.3">
      <c r="A76" s="1" t="s">
        <v>122</v>
      </c>
      <c r="B76" s="1">
        <v>1</v>
      </c>
      <c r="C76" s="1">
        <v>2</v>
      </c>
      <c r="D76" s="1" t="s">
        <v>118</v>
      </c>
      <c r="E76" s="1">
        <v>20210610</v>
      </c>
      <c r="F76" s="1">
        <v>300</v>
      </c>
      <c r="K76" s="1">
        <v>1499704</v>
      </c>
      <c r="L76" s="1">
        <v>1</v>
      </c>
      <c r="O76" s="1">
        <v>625</v>
      </c>
      <c r="P76" s="1">
        <v>298.3</v>
      </c>
      <c r="Q76" s="1">
        <v>192</v>
      </c>
      <c r="R76" s="1">
        <v>241</v>
      </c>
      <c r="S76" s="1">
        <v>237</v>
      </c>
      <c r="T76" s="1">
        <v>123</v>
      </c>
      <c r="U76" s="1">
        <v>65.5</v>
      </c>
      <c r="V76" s="1">
        <v>1024</v>
      </c>
      <c r="W76" s="1">
        <v>230</v>
      </c>
      <c r="X76" s="1">
        <v>57.6</v>
      </c>
      <c r="Y76" s="1">
        <v>14</v>
      </c>
      <c r="Z76" s="1">
        <v>4</v>
      </c>
      <c r="AA76" s="1">
        <v>338</v>
      </c>
      <c r="AB76" s="1">
        <v>70</v>
      </c>
      <c r="AC76" s="1">
        <v>15.5</v>
      </c>
      <c r="AD76" s="1">
        <v>14</v>
      </c>
      <c r="AE76" s="1">
        <v>8</v>
      </c>
    </row>
    <row r="77" spans="1:31" x14ac:dyDescent="0.3">
      <c r="A77" s="1" t="s">
        <v>122</v>
      </c>
      <c r="B77" s="1">
        <v>1</v>
      </c>
      <c r="C77" s="1">
        <v>3</v>
      </c>
      <c r="D77" s="1" t="s">
        <v>118</v>
      </c>
      <c r="E77" s="1">
        <v>20210610</v>
      </c>
      <c r="F77" s="1">
        <v>300</v>
      </c>
      <c r="K77" s="1">
        <v>1499704</v>
      </c>
      <c r="L77" s="1">
        <v>1</v>
      </c>
      <c r="O77" s="1">
        <v>743</v>
      </c>
      <c r="P77" s="1">
        <v>297.39999999999998</v>
      </c>
      <c r="Q77" s="1">
        <v>220</v>
      </c>
      <c r="R77" s="1">
        <v>309</v>
      </c>
      <c r="S77" s="1">
        <v>290</v>
      </c>
      <c r="T77" s="1">
        <v>149</v>
      </c>
      <c r="U77" s="1">
        <v>59.5</v>
      </c>
      <c r="V77" s="1">
        <v>1180</v>
      </c>
      <c r="W77" s="1">
        <v>212.3</v>
      </c>
      <c r="X77" s="1">
        <v>37.700000000000003</v>
      </c>
      <c r="Y77" s="1">
        <v>22</v>
      </c>
      <c r="Z77" s="1">
        <v>5</v>
      </c>
      <c r="AA77" s="1">
        <v>538</v>
      </c>
      <c r="AB77" s="1">
        <v>87.7</v>
      </c>
      <c r="AC77" s="1">
        <v>8.6999999999999993</v>
      </c>
      <c r="AD77" s="1">
        <v>22</v>
      </c>
      <c r="AE77" s="1">
        <v>1</v>
      </c>
    </row>
    <row r="78" spans="1:31" x14ac:dyDescent="0.3">
      <c r="A78" s="1" t="s">
        <v>122</v>
      </c>
      <c r="B78" s="1">
        <v>1</v>
      </c>
      <c r="C78" s="1">
        <v>4</v>
      </c>
      <c r="D78" s="1" t="s">
        <v>118</v>
      </c>
      <c r="E78" s="1">
        <v>20210610</v>
      </c>
      <c r="F78" s="1">
        <v>300</v>
      </c>
      <c r="K78" s="1">
        <v>1499704</v>
      </c>
      <c r="L78" s="1">
        <v>1</v>
      </c>
      <c r="O78" s="1">
        <v>470</v>
      </c>
      <c r="P78" s="1">
        <v>295.89999999999998</v>
      </c>
      <c r="Q78" s="1">
        <v>146</v>
      </c>
      <c r="R78" s="1">
        <v>201</v>
      </c>
      <c r="S78" s="1">
        <v>162</v>
      </c>
      <c r="T78" s="1">
        <v>100</v>
      </c>
      <c r="U78" s="1">
        <v>39.1</v>
      </c>
      <c r="V78" s="1">
        <v>819</v>
      </c>
      <c r="W78" s="1">
        <v>230.9</v>
      </c>
      <c r="X78" s="1">
        <v>105.6</v>
      </c>
      <c r="Y78" s="1">
        <v>8</v>
      </c>
      <c r="Z78" s="1">
        <v>0</v>
      </c>
      <c r="AA78" s="1">
        <v>187</v>
      </c>
      <c r="AB78" s="1">
        <v>69.099999999999994</v>
      </c>
      <c r="AC78" s="1">
        <v>44.7</v>
      </c>
      <c r="AD78" s="1">
        <v>8</v>
      </c>
      <c r="AE78" s="1">
        <v>1</v>
      </c>
    </row>
    <row r="79" spans="1:31" x14ac:dyDescent="0.3">
      <c r="A79" s="1" t="s">
        <v>122</v>
      </c>
      <c r="B79" s="1">
        <v>1</v>
      </c>
      <c r="C79" s="1">
        <v>5</v>
      </c>
      <c r="D79" s="1" t="s">
        <v>118</v>
      </c>
      <c r="E79" s="1">
        <v>20210610</v>
      </c>
      <c r="F79" s="1">
        <v>300</v>
      </c>
      <c r="K79" s="1">
        <v>1499704</v>
      </c>
      <c r="L79" s="1">
        <v>1</v>
      </c>
      <c r="O79" s="1">
        <v>392</v>
      </c>
      <c r="P79" s="1">
        <v>299.39999999999998</v>
      </c>
      <c r="Q79" s="1">
        <v>123</v>
      </c>
      <c r="R79" s="1">
        <v>135</v>
      </c>
      <c r="S79" s="1">
        <v>144</v>
      </c>
      <c r="T79" s="1">
        <v>66</v>
      </c>
      <c r="U79" s="1">
        <v>21.6</v>
      </c>
      <c r="V79" s="1">
        <v>709</v>
      </c>
      <c r="W79" s="1">
        <v>266.3</v>
      </c>
      <c r="X79" s="1">
        <v>134.4</v>
      </c>
      <c r="Y79" s="1">
        <v>11</v>
      </c>
      <c r="Z79" s="1">
        <v>3</v>
      </c>
      <c r="AA79" s="1">
        <v>211</v>
      </c>
      <c r="AB79" s="1">
        <v>33.700000000000003</v>
      </c>
      <c r="AC79" s="1">
        <v>4.7</v>
      </c>
      <c r="AD79" s="1">
        <v>11</v>
      </c>
      <c r="AE79" s="1">
        <v>1</v>
      </c>
    </row>
    <row r="80" spans="1:31" x14ac:dyDescent="0.3">
      <c r="A80" s="1" t="s">
        <v>122</v>
      </c>
      <c r="B80" s="1">
        <v>1</v>
      </c>
      <c r="C80" s="1">
        <v>6</v>
      </c>
      <c r="D80" s="1" t="s">
        <v>118</v>
      </c>
      <c r="E80" s="1">
        <v>20210610</v>
      </c>
      <c r="F80" s="1">
        <v>300</v>
      </c>
      <c r="K80" s="1">
        <v>1499704</v>
      </c>
      <c r="L80" s="1">
        <v>1</v>
      </c>
      <c r="O80" s="1">
        <v>494</v>
      </c>
      <c r="P80" s="1">
        <v>298.7</v>
      </c>
      <c r="Q80" s="1">
        <v>150</v>
      </c>
      <c r="R80" s="1">
        <v>185</v>
      </c>
      <c r="S80" s="1">
        <v>180</v>
      </c>
      <c r="T80" s="1">
        <v>66</v>
      </c>
      <c r="U80" s="1">
        <v>36.9</v>
      </c>
      <c r="V80" s="1">
        <v>851</v>
      </c>
      <c r="W80" s="1">
        <v>261.60000000000002</v>
      </c>
      <c r="X80" s="1">
        <v>118.7</v>
      </c>
      <c r="Y80" s="1">
        <v>15</v>
      </c>
      <c r="Z80" s="1">
        <v>4</v>
      </c>
      <c r="AA80" s="1">
        <v>267</v>
      </c>
      <c r="AB80" s="1">
        <v>38.4</v>
      </c>
      <c r="AC80" s="1">
        <v>9.3000000000000007</v>
      </c>
      <c r="AD80" s="1">
        <v>15</v>
      </c>
      <c r="AE80" s="1">
        <v>4</v>
      </c>
    </row>
    <row r="81" spans="1:31" x14ac:dyDescent="0.3">
      <c r="A81" s="1" t="s">
        <v>122</v>
      </c>
      <c r="B81" s="1">
        <v>2</v>
      </c>
      <c r="C81" s="1">
        <v>1</v>
      </c>
      <c r="D81" s="1" t="s">
        <v>118</v>
      </c>
      <c r="E81" s="1">
        <v>20210610</v>
      </c>
      <c r="F81" s="1">
        <v>300</v>
      </c>
      <c r="K81" s="1">
        <v>1499704</v>
      </c>
      <c r="L81" s="1">
        <v>4</v>
      </c>
      <c r="M81" s="1" t="s">
        <v>123</v>
      </c>
      <c r="N81" s="1" t="s">
        <v>191</v>
      </c>
      <c r="O81" s="1">
        <v>807</v>
      </c>
      <c r="P81" s="1">
        <v>297.39999999999998</v>
      </c>
      <c r="Q81" s="1">
        <v>231</v>
      </c>
      <c r="R81" s="1">
        <v>319</v>
      </c>
      <c r="S81" s="1">
        <v>377</v>
      </c>
      <c r="T81" s="1">
        <v>67</v>
      </c>
      <c r="U81" s="1">
        <v>26.4</v>
      </c>
      <c r="V81" s="1">
        <v>1708</v>
      </c>
      <c r="W81" s="1">
        <v>242.2</v>
      </c>
      <c r="X81" s="1">
        <v>48.5</v>
      </c>
      <c r="Y81" s="1">
        <v>18</v>
      </c>
      <c r="Z81" s="1">
        <v>6</v>
      </c>
      <c r="AA81" s="1">
        <v>292</v>
      </c>
      <c r="AB81" s="1">
        <v>57.8</v>
      </c>
      <c r="AC81" s="1">
        <v>22.4</v>
      </c>
      <c r="AD81" s="1">
        <v>18</v>
      </c>
      <c r="AE81" s="1">
        <v>4</v>
      </c>
    </row>
    <row r="82" spans="1:31" x14ac:dyDescent="0.3">
      <c r="A82" s="1" t="s">
        <v>122</v>
      </c>
      <c r="B82" s="1">
        <v>2</v>
      </c>
      <c r="C82" s="1">
        <v>2</v>
      </c>
      <c r="D82" s="1" t="s">
        <v>118</v>
      </c>
      <c r="E82" s="1">
        <v>20210610</v>
      </c>
      <c r="F82" s="1">
        <v>300</v>
      </c>
      <c r="K82" s="1">
        <v>1499704</v>
      </c>
      <c r="L82" s="1">
        <v>4</v>
      </c>
      <c r="O82" s="1">
        <v>550</v>
      </c>
      <c r="P82" s="1">
        <v>299.2</v>
      </c>
      <c r="Q82" s="1">
        <v>169</v>
      </c>
      <c r="R82" s="1">
        <v>223</v>
      </c>
      <c r="S82" s="1">
        <v>209</v>
      </c>
      <c r="T82" s="1">
        <v>79</v>
      </c>
      <c r="U82" s="1">
        <v>31.8</v>
      </c>
      <c r="V82" s="1">
        <v>1158</v>
      </c>
      <c r="W82" s="1">
        <v>272.2</v>
      </c>
      <c r="X82" s="1">
        <v>93.5</v>
      </c>
      <c r="Y82" s="1">
        <v>12</v>
      </c>
      <c r="Z82" s="1">
        <v>12</v>
      </c>
      <c r="AA82" s="1">
        <v>206</v>
      </c>
      <c r="AB82" s="1">
        <v>27.8</v>
      </c>
      <c r="AC82" s="1">
        <v>4.5</v>
      </c>
      <c r="AD82" s="1">
        <v>11</v>
      </c>
      <c r="AE82" s="1">
        <v>9</v>
      </c>
    </row>
    <row r="83" spans="1:31" x14ac:dyDescent="0.3">
      <c r="A83" s="1" t="s">
        <v>122</v>
      </c>
      <c r="B83" s="1">
        <v>2</v>
      </c>
      <c r="C83" s="1">
        <v>3</v>
      </c>
      <c r="D83" s="1" t="s">
        <v>118</v>
      </c>
      <c r="E83" s="1">
        <v>20210610</v>
      </c>
      <c r="F83" s="1">
        <v>300</v>
      </c>
      <c r="K83" s="1">
        <v>1499704</v>
      </c>
      <c r="L83" s="1">
        <v>4</v>
      </c>
      <c r="O83" s="1">
        <v>472</v>
      </c>
      <c r="P83" s="1">
        <v>299.2</v>
      </c>
      <c r="Q83" s="1">
        <v>129</v>
      </c>
      <c r="R83" s="1">
        <v>184</v>
      </c>
      <c r="S83" s="1">
        <v>207</v>
      </c>
      <c r="T83" s="1">
        <v>65</v>
      </c>
      <c r="U83" s="1">
        <v>36.1</v>
      </c>
      <c r="V83" s="1">
        <v>981</v>
      </c>
      <c r="W83" s="1">
        <v>282.39999999999998</v>
      </c>
      <c r="X83" s="1">
        <v>134.9</v>
      </c>
      <c r="Y83" s="1">
        <v>16</v>
      </c>
      <c r="Z83" s="1">
        <v>2</v>
      </c>
      <c r="AA83" s="1">
        <v>151</v>
      </c>
      <c r="AB83" s="1">
        <v>17.600000000000001</v>
      </c>
      <c r="AC83" s="1">
        <v>2.2000000000000002</v>
      </c>
      <c r="AD83" s="1">
        <v>16</v>
      </c>
      <c r="AE83" s="1">
        <v>3</v>
      </c>
    </row>
    <row r="84" spans="1:31" x14ac:dyDescent="0.3">
      <c r="A84" s="1" t="s">
        <v>122</v>
      </c>
      <c r="B84" s="1">
        <v>2</v>
      </c>
      <c r="C84" s="1">
        <v>4</v>
      </c>
      <c r="D84" s="1" t="s">
        <v>118</v>
      </c>
      <c r="E84" s="1">
        <v>20210610</v>
      </c>
      <c r="F84" s="1">
        <v>300</v>
      </c>
      <c r="K84" s="1">
        <v>1499704</v>
      </c>
      <c r="L84" s="1">
        <v>4</v>
      </c>
      <c r="O84" s="1">
        <v>530</v>
      </c>
      <c r="P84" s="1">
        <v>299.8</v>
      </c>
      <c r="Q84" s="1">
        <v>160</v>
      </c>
      <c r="R84" s="1">
        <v>197</v>
      </c>
      <c r="S84" s="1">
        <v>204</v>
      </c>
      <c r="T84" s="1">
        <v>60</v>
      </c>
      <c r="U84" s="1">
        <v>21.7</v>
      </c>
      <c r="V84" s="1">
        <v>901</v>
      </c>
      <c r="W84" s="1">
        <v>217.1</v>
      </c>
      <c r="X84" s="1">
        <v>75.599999999999994</v>
      </c>
      <c r="Y84" s="1">
        <v>13</v>
      </c>
      <c r="Z84" s="1">
        <v>6</v>
      </c>
      <c r="AA84" s="1">
        <v>344</v>
      </c>
      <c r="AB84" s="1">
        <v>82.9</v>
      </c>
      <c r="AC84" s="1">
        <v>33.5</v>
      </c>
      <c r="AD84" s="1">
        <v>13</v>
      </c>
      <c r="AE84" s="1">
        <v>8</v>
      </c>
    </row>
    <row r="85" spans="1:31" x14ac:dyDescent="0.3">
      <c r="A85" s="1" t="s">
        <v>122</v>
      </c>
      <c r="B85" s="1">
        <v>2</v>
      </c>
      <c r="C85" s="1">
        <v>5</v>
      </c>
      <c r="D85" s="1" t="s">
        <v>118</v>
      </c>
      <c r="E85" s="1">
        <v>20210610</v>
      </c>
      <c r="F85" s="1">
        <v>300</v>
      </c>
      <c r="K85" s="1">
        <v>1499704</v>
      </c>
      <c r="L85" s="1">
        <v>4</v>
      </c>
      <c r="O85" s="1">
        <v>346</v>
      </c>
      <c r="P85" s="1">
        <v>299.8</v>
      </c>
      <c r="Q85" s="1">
        <v>112</v>
      </c>
      <c r="R85" s="1">
        <v>113</v>
      </c>
      <c r="S85" s="1">
        <v>135</v>
      </c>
      <c r="T85" s="1">
        <v>34</v>
      </c>
      <c r="U85" s="1">
        <v>16.100000000000001</v>
      </c>
      <c r="V85" s="1">
        <v>668</v>
      </c>
      <c r="W85" s="1">
        <v>284.8</v>
      </c>
      <c r="X85" s="1">
        <v>164</v>
      </c>
      <c r="Y85" s="1">
        <v>5</v>
      </c>
      <c r="Z85" s="1">
        <v>0</v>
      </c>
      <c r="AA85" s="1">
        <v>98</v>
      </c>
      <c r="AB85" s="1">
        <v>15.2</v>
      </c>
      <c r="AC85" s="1">
        <v>0</v>
      </c>
      <c r="AD85" s="1">
        <v>5</v>
      </c>
      <c r="AE85" s="1">
        <v>4</v>
      </c>
    </row>
    <row r="86" spans="1:31" x14ac:dyDescent="0.3">
      <c r="A86" s="1" t="s">
        <v>122</v>
      </c>
      <c r="B86" s="1">
        <v>2</v>
      </c>
      <c r="C86" s="1">
        <v>6</v>
      </c>
      <c r="D86" s="1" t="s">
        <v>118</v>
      </c>
      <c r="E86" s="1">
        <v>20210610</v>
      </c>
      <c r="F86" s="1">
        <v>300</v>
      </c>
      <c r="K86" s="1">
        <v>1499704</v>
      </c>
      <c r="L86" s="1">
        <v>4</v>
      </c>
      <c r="O86" s="1">
        <v>321</v>
      </c>
      <c r="P86" s="1">
        <v>299.89999999999998</v>
      </c>
      <c r="Q86" s="1">
        <v>105</v>
      </c>
      <c r="R86" s="1">
        <v>108</v>
      </c>
      <c r="S86" s="1">
        <v>111</v>
      </c>
      <c r="T86" s="1">
        <v>12</v>
      </c>
      <c r="U86" s="1">
        <v>6</v>
      </c>
      <c r="V86" s="1">
        <v>692</v>
      </c>
      <c r="W86" s="1">
        <v>296.8</v>
      </c>
      <c r="X86" s="1">
        <v>176.1</v>
      </c>
      <c r="Y86" s="1">
        <v>2</v>
      </c>
      <c r="Z86" s="1">
        <v>1</v>
      </c>
      <c r="AA86" s="1">
        <v>43</v>
      </c>
      <c r="AB86" s="1">
        <v>3.2</v>
      </c>
      <c r="AC86" s="1">
        <v>0</v>
      </c>
      <c r="AD86" s="1">
        <v>2</v>
      </c>
      <c r="AE86" s="1">
        <v>4</v>
      </c>
    </row>
    <row r="87" spans="1:31" x14ac:dyDescent="0.3">
      <c r="A87" s="1" t="s">
        <v>122</v>
      </c>
      <c r="B87" s="1">
        <v>3</v>
      </c>
      <c r="C87" s="1">
        <v>1</v>
      </c>
      <c r="D87" s="1" t="s">
        <v>118</v>
      </c>
      <c r="E87" s="1">
        <v>20210610</v>
      </c>
      <c r="F87" s="1">
        <v>300</v>
      </c>
      <c r="K87" s="1">
        <v>1499704</v>
      </c>
      <c r="L87" s="1">
        <v>9</v>
      </c>
      <c r="M87" s="1" t="s">
        <v>119</v>
      </c>
      <c r="N87" s="1" t="s">
        <v>191</v>
      </c>
      <c r="O87" s="1">
        <v>1150</v>
      </c>
      <c r="P87" s="1">
        <v>287.89999999999998</v>
      </c>
      <c r="Q87" s="1">
        <v>345</v>
      </c>
      <c r="R87" s="1">
        <v>609</v>
      </c>
      <c r="S87" s="1">
        <v>489</v>
      </c>
      <c r="T87" s="1">
        <v>237</v>
      </c>
      <c r="U87" s="1">
        <v>41.4</v>
      </c>
      <c r="V87" s="1">
        <v>2563</v>
      </c>
      <c r="W87" s="1">
        <v>283</v>
      </c>
      <c r="X87" s="1">
        <v>33</v>
      </c>
      <c r="Y87" s="1">
        <v>16</v>
      </c>
      <c r="Z87" s="1">
        <v>1</v>
      </c>
      <c r="AA87" s="1">
        <v>275</v>
      </c>
      <c r="AB87" s="1">
        <v>17</v>
      </c>
      <c r="AC87" s="1">
        <v>0</v>
      </c>
      <c r="AD87" s="1">
        <v>15</v>
      </c>
      <c r="AE87" s="1">
        <v>7</v>
      </c>
    </row>
    <row r="88" spans="1:31" x14ac:dyDescent="0.3">
      <c r="A88" s="1" t="s">
        <v>122</v>
      </c>
      <c r="B88" s="1">
        <v>3</v>
      </c>
      <c r="C88" s="1">
        <v>2</v>
      </c>
      <c r="D88" s="1" t="s">
        <v>118</v>
      </c>
      <c r="E88" s="1">
        <v>20210610</v>
      </c>
      <c r="F88" s="1">
        <v>300</v>
      </c>
      <c r="K88" s="1">
        <v>1499704</v>
      </c>
      <c r="L88" s="1">
        <v>9</v>
      </c>
      <c r="O88" s="1">
        <v>826</v>
      </c>
      <c r="P88" s="1">
        <v>295.89999999999998</v>
      </c>
      <c r="Q88" s="1">
        <v>284</v>
      </c>
      <c r="R88" s="1">
        <v>367</v>
      </c>
      <c r="S88" s="1">
        <v>344</v>
      </c>
      <c r="T88" s="1">
        <v>127</v>
      </c>
      <c r="U88" s="1">
        <v>32.799999999999997</v>
      </c>
      <c r="V88" s="1">
        <v>1657</v>
      </c>
      <c r="W88" s="1">
        <v>265.39999999999998</v>
      </c>
      <c r="X88" s="1">
        <v>47</v>
      </c>
      <c r="Y88" s="1">
        <v>17</v>
      </c>
      <c r="Z88" s="1">
        <v>6</v>
      </c>
      <c r="AA88" s="1">
        <v>422</v>
      </c>
      <c r="AB88" s="1">
        <v>34.6</v>
      </c>
      <c r="AC88" s="1">
        <v>0</v>
      </c>
      <c r="AD88" s="1">
        <v>17</v>
      </c>
      <c r="AE88" s="1">
        <v>9</v>
      </c>
    </row>
    <row r="89" spans="1:31" x14ac:dyDescent="0.3">
      <c r="A89" s="1" t="s">
        <v>122</v>
      </c>
      <c r="B89" s="1">
        <v>3</v>
      </c>
      <c r="C89" s="1">
        <v>3</v>
      </c>
      <c r="D89" s="1" t="s">
        <v>118</v>
      </c>
      <c r="E89" s="1">
        <v>20210610</v>
      </c>
      <c r="F89" s="1">
        <v>300</v>
      </c>
      <c r="K89" s="1">
        <v>1499704</v>
      </c>
      <c r="L89" s="1">
        <v>9</v>
      </c>
      <c r="O89" s="1">
        <v>705</v>
      </c>
      <c r="P89" s="1">
        <v>298.39999999999998</v>
      </c>
      <c r="Q89" s="1">
        <v>223</v>
      </c>
      <c r="R89" s="1">
        <v>317</v>
      </c>
      <c r="S89" s="1">
        <v>317</v>
      </c>
      <c r="T89" s="1">
        <v>102</v>
      </c>
      <c r="U89" s="1">
        <v>46.6</v>
      </c>
      <c r="V89" s="1">
        <v>1080</v>
      </c>
      <c r="W89" s="1">
        <v>224.7</v>
      </c>
      <c r="X89" s="1">
        <v>77.2</v>
      </c>
      <c r="Y89" s="1">
        <v>27</v>
      </c>
      <c r="Z89" s="1">
        <v>3</v>
      </c>
      <c r="AA89" s="1">
        <v>616</v>
      </c>
      <c r="AB89" s="1">
        <v>75.3</v>
      </c>
      <c r="AC89" s="1">
        <v>2.5</v>
      </c>
      <c r="AD89" s="1">
        <v>27</v>
      </c>
      <c r="AE89" s="1">
        <v>9</v>
      </c>
    </row>
    <row r="90" spans="1:31" x14ac:dyDescent="0.3">
      <c r="A90" s="1" t="s">
        <v>122</v>
      </c>
      <c r="B90" s="1">
        <v>3</v>
      </c>
      <c r="C90" s="1">
        <v>4</v>
      </c>
      <c r="D90" s="1" t="s">
        <v>118</v>
      </c>
      <c r="E90" s="1">
        <v>20210610</v>
      </c>
      <c r="F90" s="1">
        <v>300</v>
      </c>
      <c r="K90" s="1">
        <v>1499704</v>
      </c>
      <c r="L90" s="1">
        <v>9</v>
      </c>
      <c r="O90" s="1">
        <v>746</v>
      </c>
      <c r="P90" s="1">
        <v>297.89999999999998</v>
      </c>
      <c r="Q90" s="1">
        <v>206</v>
      </c>
      <c r="R90" s="1">
        <v>342</v>
      </c>
      <c r="S90" s="1">
        <v>303</v>
      </c>
      <c r="T90" s="1">
        <v>95</v>
      </c>
      <c r="U90" s="1">
        <v>32.9</v>
      </c>
      <c r="V90" s="1">
        <v>1190</v>
      </c>
      <c r="W90" s="1">
        <v>225.3</v>
      </c>
      <c r="X90" s="1">
        <v>53.5</v>
      </c>
      <c r="Y90" s="1">
        <v>24</v>
      </c>
      <c r="Z90" s="1">
        <v>4</v>
      </c>
      <c r="AA90" s="1">
        <v>485</v>
      </c>
      <c r="AB90" s="1">
        <v>74.7</v>
      </c>
      <c r="AC90" s="1">
        <v>11.6</v>
      </c>
      <c r="AD90" s="1">
        <v>24</v>
      </c>
      <c r="AE90" s="1">
        <v>4</v>
      </c>
    </row>
    <row r="91" spans="1:31" x14ac:dyDescent="0.3">
      <c r="A91" s="1" t="s">
        <v>122</v>
      </c>
      <c r="B91" s="1">
        <v>3</v>
      </c>
      <c r="C91" s="1">
        <v>5</v>
      </c>
      <c r="D91" s="1" t="s">
        <v>118</v>
      </c>
      <c r="E91" s="1">
        <v>20210610</v>
      </c>
      <c r="F91" s="1">
        <v>300</v>
      </c>
      <c r="K91" s="1">
        <v>1499704</v>
      </c>
      <c r="L91" s="1">
        <v>9</v>
      </c>
      <c r="O91" s="1">
        <v>494</v>
      </c>
      <c r="P91" s="1">
        <v>298.60000000000002</v>
      </c>
      <c r="Q91" s="1">
        <v>139</v>
      </c>
      <c r="R91" s="1">
        <v>210</v>
      </c>
      <c r="S91" s="1">
        <v>195</v>
      </c>
      <c r="T91" s="1">
        <v>38</v>
      </c>
      <c r="U91" s="1">
        <v>17.399999999999999</v>
      </c>
      <c r="V91" s="1">
        <v>935</v>
      </c>
      <c r="W91" s="1">
        <v>280.3</v>
      </c>
      <c r="X91" s="1">
        <v>126.1</v>
      </c>
      <c r="Y91" s="1">
        <v>8</v>
      </c>
      <c r="Z91" s="1">
        <v>0</v>
      </c>
      <c r="AA91" s="1">
        <v>166</v>
      </c>
      <c r="AB91" s="1">
        <v>19.7</v>
      </c>
      <c r="AC91" s="1">
        <v>0</v>
      </c>
      <c r="AD91" s="1">
        <v>9</v>
      </c>
      <c r="AE91" s="1">
        <v>0</v>
      </c>
    </row>
    <row r="92" spans="1:31" x14ac:dyDescent="0.3">
      <c r="A92" s="1" t="s">
        <v>122</v>
      </c>
      <c r="B92" s="1">
        <v>3</v>
      </c>
      <c r="C92" s="1">
        <v>6</v>
      </c>
      <c r="D92" s="1" t="s">
        <v>118</v>
      </c>
      <c r="E92" s="1">
        <v>20210610</v>
      </c>
      <c r="F92" s="1">
        <v>300</v>
      </c>
      <c r="K92" s="1">
        <v>1499704</v>
      </c>
      <c r="L92" s="1">
        <v>9</v>
      </c>
      <c r="O92" s="1">
        <v>740</v>
      </c>
      <c r="P92" s="1">
        <v>299.10000000000002</v>
      </c>
      <c r="Q92" s="1">
        <v>212</v>
      </c>
      <c r="R92" s="1">
        <v>331</v>
      </c>
      <c r="S92" s="1">
        <v>319</v>
      </c>
      <c r="T92" s="1">
        <v>83</v>
      </c>
      <c r="U92" s="1">
        <v>30.6</v>
      </c>
      <c r="V92" s="1">
        <v>1324</v>
      </c>
      <c r="W92" s="1">
        <v>240.1</v>
      </c>
      <c r="X92" s="1">
        <v>52.5</v>
      </c>
      <c r="Y92" s="1">
        <v>20</v>
      </c>
      <c r="Z92" s="1">
        <v>1</v>
      </c>
      <c r="AA92" s="1">
        <v>485</v>
      </c>
      <c r="AB92" s="1">
        <v>59.9</v>
      </c>
      <c r="AC92" s="1">
        <v>9.9</v>
      </c>
      <c r="AD92" s="1">
        <v>19</v>
      </c>
      <c r="AE92" s="1">
        <v>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8728C-6A50-4800-B2E7-12B4BD76C041}">
  <dimension ref="A1:Y61"/>
  <sheetViews>
    <sheetView topLeftCell="B32" workbookViewId="0">
      <selection activeCell="B32" sqref="A1:XFD1048576"/>
    </sheetView>
  </sheetViews>
  <sheetFormatPr defaultRowHeight="14.4" x14ac:dyDescent="0.3"/>
  <cols>
    <col min="1" max="9" width="8.88671875" style="1"/>
    <col min="10" max="10" width="18.109375" style="1" customWidth="1"/>
    <col min="11" max="15" width="8.88671875" style="1"/>
    <col min="16" max="24" width="16.33203125" style="1" customWidth="1"/>
    <col min="25" max="16384" width="8.88671875" style="1"/>
  </cols>
  <sheetData>
    <row r="1" spans="1:25" x14ac:dyDescent="0.3">
      <c r="A1" s="1" t="s">
        <v>87</v>
      </c>
      <c r="B1" s="1" t="s">
        <v>88</v>
      </c>
      <c r="C1" s="1" t="s">
        <v>89</v>
      </c>
      <c r="D1" s="1" t="s">
        <v>90</v>
      </c>
      <c r="E1" s="1" t="s">
        <v>91</v>
      </c>
      <c r="F1" s="1" t="s">
        <v>92</v>
      </c>
      <c r="G1" s="1" t="s">
        <v>97</v>
      </c>
      <c r="H1" s="1" t="s">
        <v>98</v>
      </c>
      <c r="I1" s="1" t="s">
        <v>99</v>
      </c>
      <c r="J1" s="1" t="s">
        <v>100</v>
      </c>
      <c r="K1" s="1" t="s">
        <v>101</v>
      </c>
      <c r="L1" s="1" t="s">
        <v>102</v>
      </c>
      <c r="M1" s="1" t="s">
        <v>103</v>
      </c>
      <c r="N1" s="1" t="s">
        <v>104</v>
      </c>
      <c r="O1" s="1" t="s">
        <v>105</v>
      </c>
      <c r="P1" s="1" t="s">
        <v>106</v>
      </c>
      <c r="Q1" s="1" t="s">
        <v>107</v>
      </c>
      <c r="R1" s="1" t="s">
        <v>108</v>
      </c>
      <c r="S1" s="1" t="s">
        <v>109</v>
      </c>
      <c r="T1" s="1" t="s">
        <v>110</v>
      </c>
      <c r="U1" s="1" t="s">
        <v>111</v>
      </c>
      <c r="V1" s="1" t="s">
        <v>112</v>
      </c>
      <c r="W1" s="1" t="s">
        <v>113</v>
      </c>
      <c r="X1" s="1" t="s">
        <v>114</v>
      </c>
      <c r="Y1" s="1" t="s">
        <v>115</v>
      </c>
    </row>
    <row r="2" spans="1:25" x14ac:dyDescent="0.3">
      <c r="A2" s="1" t="s">
        <v>176</v>
      </c>
      <c r="B2" s="1">
        <v>1</v>
      </c>
      <c r="C2" s="1">
        <v>1</v>
      </c>
      <c r="D2" s="1" t="s">
        <v>118</v>
      </c>
      <c r="E2" s="1">
        <v>20210803</v>
      </c>
      <c r="F2" s="1">
        <v>130557</v>
      </c>
      <c r="G2" s="1">
        <v>1499724</v>
      </c>
      <c r="H2" s="1" t="s">
        <v>177</v>
      </c>
      <c r="I2" s="1" t="s">
        <v>123</v>
      </c>
      <c r="J2" s="1">
        <v>845</v>
      </c>
      <c r="K2" s="1">
        <v>294.39999999999998</v>
      </c>
      <c r="L2" s="1">
        <v>213</v>
      </c>
      <c r="M2" s="1">
        <v>348</v>
      </c>
      <c r="N2" s="1">
        <v>347</v>
      </c>
      <c r="O2" s="1">
        <v>69</v>
      </c>
      <c r="P2" s="1">
        <v>31.1</v>
      </c>
      <c r="Q2" s="1">
        <v>1865</v>
      </c>
      <c r="R2" s="1">
        <v>285.10000000000002</v>
      </c>
      <c r="S2" s="1">
        <v>61.3</v>
      </c>
      <c r="T2" s="1">
        <v>10</v>
      </c>
      <c r="U2" s="1">
        <v>1</v>
      </c>
      <c r="V2" s="1">
        <v>189</v>
      </c>
      <c r="W2" s="1">
        <v>14.9</v>
      </c>
      <c r="X2" s="1">
        <v>0</v>
      </c>
      <c r="Y2" s="1">
        <v>9</v>
      </c>
    </row>
    <row r="3" spans="1:25" x14ac:dyDescent="0.3">
      <c r="A3" s="1" t="s">
        <v>176</v>
      </c>
      <c r="B3" s="1">
        <v>1</v>
      </c>
      <c r="C3" s="1">
        <v>2</v>
      </c>
      <c r="D3" s="1" t="s">
        <v>118</v>
      </c>
      <c r="E3" s="1">
        <v>20210803</v>
      </c>
      <c r="F3" s="1">
        <v>131057</v>
      </c>
      <c r="G3" s="1">
        <v>1499724</v>
      </c>
      <c r="H3" s="1" t="s">
        <v>177</v>
      </c>
      <c r="I3" s="1" t="s">
        <v>123</v>
      </c>
      <c r="J3" s="1">
        <v>588</v>
      </c>
      <c r="K3" s="1">
        <v>297.60000000000002</v>
      </c>
      <c r="L3" s="1">
        <v>214</v>
      </c>
      <c r="M3" s="1">
        <v>239</v>
      </c>
      <c r="N3" s="1">
        <v>197</v>
      </c>
      <c r="O3" s="1">
        <v>58</v>
      </c>
      <c r="P3" s="1">
        <v>28.1</v>
      </c>
      <c r="Q3" s="1">
        <v>942</v>
      </c>
      <c r="R3" s="1">
        <v>221.3</v>
      </c>
      <c r="S3" s="1">
        <v>89.1</v>
      </c>
      <c r="T3" s="1">
        <v>20</v>
      </c>
      <c r="U3" s="1">
        <v>8</v>
      </c>
      <c r="V3" s="1">
        <v>441</v>
      </c>
      <c r="W3" s="1">
        <v>78.7</v>
      </c>
      <c r="X3" s="1">
        <v>34</v>
      </c>
      <c r="Y3" s="1">
        <v>20</v>
      </c>
    </row>
    <row r="4" spans="1:25" x14ac:dyDescent="0.3">
      <c r="A4" s="1" t="s">
        <v>176</v>
      </c>
      <c r="B4" s="1">
        <v>1</v>
      </c>
      <c r="C4" s="1">
        <v>3</v>
      </c>
      <c r="D4" s="1" t="s">
        <v>118</v>
      </c>
      <c r="E4" s="1">
        <v>20210803</v>
      </c>
      <c r="F4" s="1">
        <v>131557</v>
      </c>
      <c r="G4" s="1">
        <v>1499724</v>
      </c>
      <c r="H4" s="1" t="s">
        <v>177</v>
      </c>
      <c r="I4" s="1" t="s">
        <v>123</v>
      </c>
      <c r="J4" s="1">
        <v>641</v>
      </c>
      <c r="K4" s="1">
        <v>298.89999999999998</v>
      </c>
      <c r="L4" s="1">
        <v>223</v>
      </c>
      <c r="M4" s="1">
        <v>238</v>
      </c>
      <c r="N4" s="1">
        <v>235</v>
      </c>
      <c r="O4" s="1">
        <v>75</v>
      </c>
      <c r="P4" s="1">
        <v>23.9</v>
      </c>
      <c r="Q4" s="1">
        <v>1241</v>
      </c>
      <c r="R4" s="1">
        <v>269.2</v>
      </c>
      <c r="S4" s="1">
        <v>64.5</v>
      </c>
      <c r="T4" s="1">
        <v>12</v>
      </c>
      <c r="U4" s="1">
        <v>1</v>
      </c>
      <c r="V4" s="1">
        <v>223</v>
      </c>
      <c r="W4" s="1">
        <v>30.8</v>
      </c>
      <c r="X4" s="1">
        <v>2</v>
      </c>
      <c r="Y4" s="1">
        <v>13</v>
      </c>
    </row>
    <row r="5" spans="1:25" x14ac:dyDescent="0.3">
      <c r="A5" s="1" t="s">
        <v>176</v>
      </c>
      <c r="B5" s="1">
        <v>1</v>
      </c>
      <c r="C5" s="1">
        <v>4</v>
      </c>
      <c r="D5" s="1" t="s">
        <v>118</v>
      </c>
      <c r="E5" s="1">
        <v>20210803</v>
      </c>
      <c r="F5" s="1">
        <v>132057</v>
      </c>
      <c r="G5" s="1">
        <v>1499724</v>
      </c>
      <c r="H5" s="1" t="s">
        <v>177</v>
      </c>
      <c r="I5" s="1" t="s">
        <v>123</v>
      </c>
      <c r="J5" s="1">
        <v>522</v>
      </c>
      <c r="K5" s="1">
        <v>298.7</v>
      </c>
      <c r="L5" s="1">
        <v>199</v>
      </c>
      <c r="M5" s="1">
        <v>200</v>
      </c>
      <c r="N5" s="1">
        <v>184</v>
      </c>
      <c r="O5" s="1">
        <v>57</v>
      </c>
      <c r="P5" s="1">
        <v>30.1</v>
      </c>
      <c r="Q5" s="1">
        <v>877</v>
      </c>
      <c r="R5" s="1">
        <v>253.9</v>
      </c>
      <c r="S5" s="1">
        <v>105.7</v>
      </c>
      <c r="T5" s="1">
        <v>12</v>
      </c>
      <c r="U5" s="1">
        <v>0</v>
      </c>
      <c r="V5" s="1">
        <v>323</v>
      </c>
      <c r="W5" s="1">
        <v>46.1</v>
      </c>
      <c r="X5" s="1">
        <v>7.9</v>
      </c>
      <c r="Y5" s="1">
        <v>11</v>
      </c>
    </row>
    <row r="6" spans="1:25" x14ac:dyDescent="0.3">
      <c r="A6" s="1" t="s">
        <v>176</v>
      </c>
      <c r="B6" s="1">
        <v>1</v>
      </c>
      <c r="C6" s="1">
        <v>5</v>
      </c>
      <c r="D6" s="1" t="s">
        <v>118</v>
      </c>
      <c r="E6" s="1">
        <v>20210803</v>
      </c>
      <c r="F6" s="1">
        <v>132557</v>
      </c>
      <c r="G6" s="1">
        <v>1499724</v>
      </c>
      <c r="H6" s="1" t="s">
        <v>177</v>
      </c>
      <c r="I6" s="1" t="s">
        <v>123</v>
      </c>
      <c r="J6" s="1">
        <v>596</v>
      </c>
      <c r="K6" s="1">
        <v>298.8</v>
      </c>
      <c r="L6" s="1">
        <v>207</v>
      </c>
      <c r="M6" s="1">
        <v>224</v>
      </c>
      <c r="N6" s="1">
        <v>213</v>
      </c>
      <c r="O6" s="1">
        <v>46</v>
      </c>
      <c r="P6" s="1">
        <v>19.899999999999999</v>
      </c>
      <c r="Q6" s="1">
        <v>913</v>
      </c>
      <c r="R6" s="1">
        <v>170.3</v>
      </c>
      <c r="S6" s="1">
        <v>27.6</v>
      </c>
      <c r="T6" s="1">
        <v>16</v>
      </c>
      <c r="U6" s="1">
        <v>17</v>
      </c>
      <c r="V6" s="1">
        <v>493</v>
      </c>
      <c r="W6" s="1">
        <v>129.69999999999999</v>
      </c>
      <c r="X6" s="1">
        <v>55.2</v>
      </c>
      <c r="Y6" s="1">
        <v>17</v>
      </c>
    </row>
    <row r="7" spans="1:25" x14ac:dyDescent="0.3">
      <c r="A7" s="1" t="s">
        <v>176</v>
      </c>
      <c r="B7" s="1">
        <v>1</v>
      </c>
      <c r="C7" s="1">
        <v>6</v>
      </c>
      <c r="D7" s="1" t="s">
        <v>118</v>
      </c>
      <c r="E7" s="1">
        <v>20210803</v>
      </c>
      <c r="F7" s="1">
        <v>133057</v>
      </c>
      <c r="G7" s="1">
        <v>1499724</v>
      </c>
      <c r="H7" s="1" t="s">
        <v>177</v>
      </c>
      <c r="I7" s="1" t="s">
        <v>123</v>
      </c>
      <c r="J7" s="1">
        <v>591</v>
      </c>
      <c r="K7" s="1">
        <v>297.60000000000002</v>
      </c>
      <c r="L7" s="1">
        <v>199</v>
      </c>
      <c r="M7" s="1">
        <v>199</v>
      </c>
      <c r="N7" s="1">
        <v>227</v>
      </c>
      <c r="O7" s="1">
        <v>32</v>
      </c>
      <c r="P7" s="1">
        <v>14.3</v>
      </c>
      <c r="Q7" s="1">
        <v>932</v>
      </c>
      <c r="R7" s="1">
        <v>222.5</v>
      </c>
      <c r="S7" s="1">
        <v>74.2</v>
      </c>
      <c r="T7" s="1">
        <v>16</v>
      </c>
      <c r="U7" s="1">
        <v>0</v>
      </c>
      <c r="V7" s="1">
        <v>438</v>
      </c>
      <c r="W7" s="1">
        <v>77.5</v>
      </c>
      <c r="X7" s="1">
        <v>22.5</v>
      </c>
      <c r="Y7" s="1">
        <v>15</v>
      </c>
    </row>
    <row r="8" spans="1:25" x14ac:dyDescent="0.3">
      <c r="A8" s="1" t="s">
        <v>176</v>
      </c>
      <c r="B8" s="1">
        <v>2</v>
      </c>
      <c r="C8" s="1">
        <v>1</v>
      </c>
      <c r="D8" s="1" t="s">
        <v>118</v>
      </c>
      <c r="E8" s="1">
        <v>20210803</v>
      </c>
      <c r="F8" s="1">
        <v>130357</v>
      </c>
      <c r="G8" s="1">
        <v>1499724</v>
      </c>
      <c r="H8" s="1" t="s">
        <v>178</v>
      </c>
      <c r="I8" s="1" t="s">
        <v>179</v>
      </c>
      <c r="J8" s="1">
        <v>1016</v>
      </c>
      <c r="K8" s="1">
        <v>294.7</v>
      </c>
      <c r="L8" s="1">
        <v>256</v>
      </c>
      <c r="M8" s="1">
        <v>442</v>
      </c>
      <c r="N8" s="1">
        <v>439</v>
      </c>
      <c r="O8" s="1">
        <v>65</v>
      </c>
      <c r="P8" s="1">
        <v>24.1</v>
      </c>
      <c r="Q8" s="1">
        <v>2333</v>
      </c>
      <c r="R8" s="1">
        <v>265.10000000000002</v>
      </c>
      <c r="S8" s="1">
        <v>23.6</v>
      </c>
      <c r="T8" s="1">
        <v>20</v>
      </c>
      <c r="U8" s="1">
        <v>1</v>
      </c>
      <c r="V8" s="1">
        <v>274</v>
      </c>
      <c r="W8" s="1">
        <v>34.9</v>
      </c>
      <c r="X8" s="1">
        <v>6.9</v>
      </c>
      <c r="Y8" s="1">
        <v>19</v>
      </c>
    </row>
    <row r="9" spans="1:25" x14ac:dyDescent="0.3">
      <c r="A9" s="1" t="s">
        <v>176</v>
      </c>
      <c r="B9" s="1">
        <v>2</v>
      </c>
      <c r="C9" s="1">
        <v>2</v>
      </c>
      <c r="D9" s="1" t="s">
        <v>118</v>
      </c>
      <c r="E9" s="1">
        <v>20210803</v>
      </c>
      <c r="F9" s="1">
        <v>130857</v>
      </c>
      <c r="G9" s="1">
        <v>1499724</v>
      </c>
      <c r="H9" s="1" t="s">
        <v>178</v>
      </c>
      <c r="I9" s="1" t="s">
        <v>179</v>
      </c>
      <c r="J9" s="1">
        <v>886</v>
      </c>
      <c r="K9" s="1">
        <v>299.10000000000002</v>
      </c>
      <c r="L9" s="1">
        <v>222</v>
      </c>
      <c r="M9" s="1">
        <v>398</v>
      </c>
      <c r="N9" s="1">
        <v>413</v>
      </c>
      <c r="O9" s="1">
        <v>71</v>
      </c>
      <c r="P9" s="1">
        <v>37.700000000000003</v>
      </c>
      <c r="Q9" s="1">
        <v>1745</v>
      </c>
      <c r="R9" s="1">
        <v>245.3</v>
      </c>
      <c r="S9" s="1">
        <v>36.4</v>
      </c>
      <c r="T9" s="1">
        <v>25</v>
      </c>
      <c r="U9" s="1">
        <v>2</v>
      </c>
      <c r="V9" s="1">
        <v>426</v>
      </c>
      <c r="W9" s="1">
        <v>54.7</v>
      </c>
      <c r="X9" s="1">
        <v>0</v>
      </c>
      <c r="Y9" s="1">
        <v>25</v>
      </c>
    </row>
    <row r="10" spans="1:25" x14ac:dyDescent="0.3">
      <c r="A10" s="1" t="s">
        <v>176</v>
      </c>
      <c r="B10" s="1">
        <v>2</v>
      </c>
      <c r="C10" s="1">
        <v>3</v>
      </c>
      <c r="D10" s="1" t="s">
        <v>118</v>
      </c>
      <c r="E10" s="1">
        <v>20210803</v>
      </c>
      <c r="F10" s="1">
        <v>131357</v>
      </c>
      <c r="G10" s="1">
        <v>1499724</v>
      </c>
      <c r="H10" s="1" t="s">
        <v>178</v>
      </c>
      <c r="I10" s="1" t="s">
        <v>179</v>
      </c>
      <c r="J10" s="1">
        <v>719</v>
      </c>
      <c r="K10" s="1">
        <v>299.10000000000002</v>
      </c>
      <c r="L10" s="1">
        <v>209</v>
      </c>
      <c r="M10" s="1">
        <v>312</v>
      </c>
      <c r="N10" s="1">
        <v>348</v>
      </c>
      <c r="O10" s="1">
        <v>46</v>
      </c>
      <c r="P10" s="1">
        <v>22.9</v>
      </c>
      <c r="Q10" s="1">
        <v>1470</v>
      </c>
      <c r="R10" s="1">
        <v>256.2</v>
      </c>
      <c r="S10" s="1">
        <v>53.8</v>
      </c>
      <c r="T10" s="1">
        <v>19</v>
      </c>
      <c r="U10" s="1">
        <v>1</v>
      </c>
      <c r="V10" s="1">
        <v>359</v>
      </c>
      <c r="W10" s="1">
        <v>43.8</v>
      </c>
      <c r="X10" s="1">
        <v>4.0999999999999996</v>
      </c>
      <c r="Y10" s="1">
        <v>20</v>
      </c>
    </row>
    <row r="11" spans="1:25" x14ac:dyDescent="0.3">
      <c r="A11" s="1" t="s">
        <v>176</v>
      </c>
      <c r="B11" s="1">
        <v>2</v>
      </c>
      <c r="C11" s="1">
        <v>4</v>
      </c>
      <c r="D11" s="1" t="s">
        <v>118</v>
      </c>
      <c r="E11" s="1">
        <v>20210803</v>
      </c>
      <c r="F11" s="1">
        <v>131857</v>
      </c>
      <c r="G11" s="1">
        <v>1499724</v>
      </c>
      <c r="H11" s="1" t="s">
        <v>178</v>
      </c>
      <c r="I11" s="1" t="s">
        <v>179</v>
      </c>
      <c r="J11" s="1">
        <v>708</v>
      </c>
      <c r="K11" s="1">
        <v>298.7</v>
      </c>
      <c r="L11" s="1">
        <v>197</v>
      </c>
      <c r="M11" s="1">
        <v>297</v>
      </c>
      <c r="N11" s="1">
        <v>310</v>
      </c>
      <c r="O11" s="1">
        <v>56</v>
      </c>
      <c r="P11" s="1">
        <v>29.2</v>
      </c>
      <c r="Q11" s="1">
        <v>1331</v>
      </c>
      <c r="R11" s="1">
        <v>222</v>
      </c>
      <c r="S11" s="1">
        <v>35.1</v>
      </c>
      <c r="T11" s="1">
        <v>19</v>
      </c>
      <c r="U11" s="1">
        <v>3</v>
      </c>
      <c r="V11" s="1">
        <v>333</v>
      </c>
      <c r="W11" s="1">
        <v>78</v>
      </c>
      <c r="X11" s="1">
        <v>37</v>
      </c>
      <c r="Y11" s="1">
        <v>19</v>
      </c>
    </row>
    <row r="12" spans="1:25" x14ac:dyDescent="0.3">
      <c r="A12" s="1" t="s">
        <v>176</v>
      </c>
      <c r="B12" s="1">
        <v>2</v>
      </c>
      <c r="C12" s="1">
        <v>5</v>
      </c>
      <c r="D12" s="1" t="s">
        <v>118</v>
      </c>
      <c r="E12" s="1">
        <v>20210803</v>
      </c>
      <c r="F12" s="1">
        <v>132357</v>
      </c>
      <c r="G12" s="1">
        <v>1499724</v>
      </c>
      <c r="H12" s="1" t="s">
        <v>178</v>
      </c>
      <c r="I12" s="1" t="s">
        <v>179</v>
      </c>
      <c r="J12" s="1">
        <v>660</v>
      </c>
      <c r="K12" s="1">
        <v>299.60000000000002</v>
      </c>
      <c r="L12" s="1">
        <v>181</v>
      </c>
      <c r="M12" s="1">
        <v>303</v>
      </c>
      <c r="N12" s="1">
        <v>265</v>
      </c>
      <c r="O12" s="1">
        <v>54</v>
      </c>
      <c r="P12" s="1">
        <v>24.9</v>
      </c>
      <c r="Q12" s="1">
        <v>1261</v>
      </c>
      <c r="R12" s="1">
        <v>234.3</v>
      </c>
      <c r="S12" s="1">
        <v>40.799999999999997</v>
      </c>
      <c r="T12" s="1">
        <v>12</v>
      </c>
      <c r="U12" s="1">
        <v>3</v>
      </c>
      <c r="V12" s="1">
        <v>333</v>
      </c>
      <c r="W12" s="1">
        <v>65.7</v>
      </c>
      <c r="X12" s="1">
        <v>20.399999999999999</v>
      </c>
      <c r="Y12" s="1">
        <v>11</v>
      </c>
    </row>
    <row r="13" spans="1:25" x14ac:dyDescent="0.3">
      <c r="A13" s="1" t="s">
        <v>176</v>
      </c>
      <c r="B13" s="1">
        <v>2</v>
      </c>
      <c r="C13" s="1">
        <v>6</v>
      </c>
      <c r="D13" s="1" t="s">
        <v>118</v>
      </c>
      <c r="E13" s="1">
        <v>20210803</v>
      </c>
      <c r="F13" s="1">
        <v>132857</v>
      </c>
      <c r="G13" s="1">
        <v>1499724</v>
      </c>
      <c r="H13" s="1" t="s">
        <v>178</v>
      </c>
      <c r="I13" s="1" t="s">
        <v>179</v>
      </c>
      <c r="J13" s="1">
        <v>614</v>
      </c>
      <c r="K13" s="1">
        <v>299.7</v>
      </c>
      <c r="L13" s="1">
        <v>191</v>
      </c>
      <c r="M13" s="1">
        <v>231</v>
      </c>
      <c r="N13" s="1">
        <v>217</v>
      </c>
      <c r="O13" s="1">
        <v>44</v>
      </c>
      <c r="P13" s="1">
        <v>23.2</v>
      </c>
      <c r="Q13" s="1">
        <v>1170</v>
      </c>
      <c r="R13" s="1">
        <v>251.2</v>
      </c>
      <c r="S13" s="1">
        <v>58.5</v>
      </c>
      <c r="T13" s="1">
        <v>6</v>
      </c>
      <c r="U13" s="1">
        <v>3</v>
      </c>
      <c r="V13" s="1">
        <v>176</v>
      </c>
      <c r="W13" s="1">
        <v>48.8</v>
      </c>
      <c r="X13" s="1">
        <v>16.3</v>
      </c>
      <c r="Y13" s="1">
        <v>6</v>
      </c>
    </row>
    <row r="14" spans="1:25" x14ac:dyDescent="0.3">
      <c r="A14" s="1" t="s">
        <v>176</v>
      </c>
      <c r="B14" s="1">
        <v>3</v>
      </c>
      <c r="C14" s="1">
        <v>1</v>
      </c>
      <c r="D14" s="1" t="s">
        <v>118</v>
      </c>
      <c r="E14" s="1">
        <v>20210803</v>
      </c>
      <c r="F14" s="1">
        <v>130421</v>
      </c>
      <c r="G14" s="1">
        <v>1499724</v>
      </c>
      <c r="H14" s="1" t="s">
        <v>180</v>
      </c>
      <c r="I14" s="1" t="s">
        <v>123</v>
      </c>
      <c r="J14" s="1">
        <v>912</v>
      </c>
      <c r="K14" s="1">
        <v>296</v>
      </c>
      <c r="L14" s="1">
        <v>233</v>
      </c>
      <c r="M14" s="1">
        <v>479</v>
      </c>
      <c r="N14" s="1">
        <v>390</v>
      </c>
      <c r="O14" s="1">
        <v>101</v>
      </c>
      <c r="P14" s="1">
        <v>41.5</v>
      </c>
      <c r="Q14" s="1">
        <v>1934</v>
      </c>
      <c r="R14" s="1">
        <v>268.60000000000002</v>
      </c>
      <c r="S14" s="1">
        <v>46.1</v>
      </c>
      <c r="T14" s="1">
        <v>21</v>
      </c>
      <c r="U14" s="1">
        <v>5</v>
      </c>
      <c r="V14" s="1">
        <v>370</v>
      </c>
      <c r="W14" s="1">
        <v>31.4</v>
      </c>
      <c r="X14" s="1">
        <v>6.2</v>
      </c>
      <c r="Y14" s="1">
        <v>20</v>
      </c>
    </row>
    <row r="15" spans="1:25" x14ac:dyDescent="0.3">
      <c r="A15" s="1" t="s">
        <v>176</v>
      </c>
      <c r="B15" s="1">
        <v>3</v>
      </c>
      <c r="C15" s="1">
        <v>2</v>
      </c>
      <c r="D15" s="1" t="s">
        <v>118</v>
      </c>
      <c r="E15" s="1">
        <v>20210803</v>
      </c>
      <c r="F15" s="1">
        <v>130921</v>
      </c>
      <c r="G15" s="1">
        <v>1499724</v>
      </c>
      <c r="H15" s="1" t="s">
        <v>180</v>
      </c>
      <c r="I15" s="1" t="s">
        <v>123</v>
      </c>
      <c r="J15" s="1">
        <v>689</v>
      </c>
      <c r="K15" s="1">
        <v>299.10000000000002</v>
      </c>
      <c r="L15" s="1">
        <v>186</v>
      </c>
      <c r="M15" s="1">
        <v>301</v>
      </c>
      <c r="N15" s="1">
        <v>309</v>
      </c>
      <c r="O15" s="1">
        <v>96</v>
      </c>
      <c r="P15" s="1">
        <v>60</v>
      </c>
      <c r="Q15" s="1">
        <v>1174</v>
      </c>
      <c r="R15" s="1">
        <v>222.1</v>
      </c>
      <c r="S15" s="1">
        <v>74</v>
      </c>
      <c r="T15" s="1">
        <v>20</v>
      </c>
      <c r="U15" s="1">
        <v>3</v>
      </c>
      <c r="V15" s="1">
        <v>506</v>
      </c>
      <c r="W15" s="1">
        <v>77.900000000000006</v>
      </c>
      <c r="X15" s="1">
        <v>19.8</v>
      </c>
      <c r="Y15" s="1">
        <v>20</v>
      </c>
    </row>
    <row r="16" spans="1:25" x14ac:dyDescent="0.3">
      <c r="A16" s="1" t="s">
        <v>176</v>
      </c>
      <c r="B16" s="1">
        <v>3</v>
      </c>
      <c r="C16" s="1">
        <v>3</v>
      </c>
      <c r="D16" s="1" t="s">
        <v>118</v>
      </c>
      <c r="E16" s="1">
        <v>20210803</v>
      </c>
      <c r="F16" s="1">
        <v>131421</v>
      </c>
      <c r="G16" s="1">
        <v>1499724</v>
      </c>
      <c r="H16" s="1" t="s">
        <v>180</v>
      </c>
      <c r="I16" s="1" t="s">
        <v>123</v>
      </c>
      <c r="J16" s="1">
        <v>597</v>
      </c>
      <c r="K16" s="1">
        <v>299.2</v>
      </c>
      <c r="L16" s="1">
        <v>175</v>
      </c>
      <c r="M16" s="1">
        <v>245</v>
      </c>
      <c r="N16" s="1">
        <v>277</v>
      </c>
      <c r="O16" s="1">
        <v>84</v>
      </c>
      <c r="P16" s="1">
        <v>38</v>
      </c>
      <c r="Q16" s="1">
        <v>1009</v>
      </c>
      <c r="R16" s="1">
        <v>216.6</v>
      </c>
      <c r="S16" s="1">
        <v>78.5</v>
      </c>
      <c r="T16" s="1">
        <v>17</v>
      </c>
      <c r="U16" s="1">
        <v>3</v>
      </c>
      <c r="V16" s="1">
        <v>458</v>
      </c>
      <c r="W16" s="1">
        <v>83.4</v>
      </c>
      <c r="X16" s="1">
        <v>31.4</v>
      </c>
      <c r="Y16" s="1">
        <v>17</v>
      </c>
    </row>
    <row r="17" spans="1:25" x14ac:dyDescent="0.3">
      <c r="A17" s="1" t="s">
        <v>176</v>
      </c>
      <c r="B17" s="1">
        <v>3</v>
      </c>
      <c r="C17" s="1">
        <v>4</v>
      </c>
      <c r="D17" s="1" t="s">
        <v>118</v>
      </c>
      <c r="E17" s="1">
        <v>20210803</v>
      </c>
      <c r="F17" s="1">
        <v>131921</v>
      </c>
      <c r="G17" s="1">
        <v>1499724</v>
      </c>
      <c r="H17" s="1" t="s">
        <v>180</v>
      </c>
      <c r="I17" s="1" t="s">
        <v>123</v>
      </c>
      <c r="J17" s="1">
        <v>397</v>
      </c>
      <c r="K17" s="1">
        <v>299.39999999999998</v>
      </c>
      <c r="L17" s="1">
        <v>110</v>
      </c>
      <c r="M17" s="1">
        <v>168</v>
      </c>
      <c r="N17" s="1">
        <v>159</v>
      </c>
      <c r="O17" s="1">
        <v>63</v>
      </c>
      <c r="P17" s="1">
        <v>37</v>
      </c>
      <c r="Q17" s="1">
        <v>581</v>
      </c>
      <c r="R17" s="1">
        <v>160</v>
      </c>
      <c r="S17" s="1">
        <v>86</v>
      </c>
      <c r="T17" s="1">
        <v>7</v>
      </c>
      <c r="U17" s="1">
        <v>0</v>
      </c>
      <c r="V17" s="1">
        <v>352</v>
      </c>
      <c r="W17" s="1">
        <v>140</v>
      </c>
      <c r="X17" s="1">
        <v>92.5</v>
      </c>
      <c r="Y17" s="1">
        <v>7</v>
      </c>
    </row>
    <row r="18" spans="1:25" x14ac:dyDescent="0.3">
      <c r="A18" s="1" t="s">
        <v>176</v>
      </c>
      <c r="B18" s="1">
        <v>3</v>
      </c>
      <c r="C18" s="1">
        <v>5</v>
      </c>
      <c r="D18" s="1" t="s">
        <v>118</v>
      </c>
      <c r="E18" s="1">
        <v>20210803</v>
      </c>
      <c r="F18" s="1">
        <v>132421</v>
      </c>
      <c r="G18" s="1">
        <v>1499724</v>
      </c>
      <c r="H18" s="1" t="s">
        <v>180</v>
      </c>
      <c r="I18" s="1" t="s">
        <v>123</v>
      </c>
      <c r="J18" s="1">
        <v>395</v>
      </c>
      <c r="K18" s="1">
        <v>299.8</v>
      </c>
      <c r="L18" s="1">
        <v>114</v>
      </c>
      <c r="M18" s="1">
        <v>151</v>
      </c>
      <c r="N18" s="1">
        <v>164</v>
      </c>
      <c r="O18" s="1">
        <v>36</v>
      </c>
      <c r="P18" s="1">
        <v>16.7</v>
      </c>
      <c r="Q18" s="1">
        <v>634</v>
      </c>
      <c r="R18" s="1">
        <v>215.6</v>
      </c>
      <c r="S18" s="1">
        <v>114.4</v>
      </c>
      <c r="T18" s="1">
        <v>14</v>
      </c>
      <c r="U18" s="1">
        <v>1</v>
      </c>
      <c r="V18" s="1">
        <v>281</v>
      </c>
      <c r="W18" s="1">
        <v>84.4</v>
      </c>
      <c r="X18" s="1">
        <v>52</v>
      </c>
      <c r="Y18" s="1">
        <v>14</v>
      </c>
    </row>
    <row r="19" spans="1:25" x14ac:dyDescent="0.3">
      <c r="A19" s="1" t="s">
        <v>176</v>
      </c>
      <c r="B19" s="1">
        <v>3</v>
      </c>
      <c r="C19" s="1">
        <v>6</v>
      </c>
      <c r="D19" s="1" t="s">
        <v>118</v>
      </c>
      <c r="E19" s="1">
        <v>20210803</v>
      </c>
      <c r="F19" s="1">
        <v>132921</v>
      </c>
      <c r="G19" s="1">
        <v>1499724</v>
      </c>
      <c r="H19" s="1" t="s">
        <v>180</v>
      </c>
      <c r="I19" s="1" t="s">
        <v>123</v>
      </c>
      <c r="J19" s="1">
        <v>526</v>
      </c>
      <c r="K19" s="1">
        <v>299.7</v>
      </c>
      <c r="L19" s="1">
        <v>192</v>
      </c>
      <c r="M19" s="1">
        <v>204</v>
      </c>
      <c r="N19" s="1">
        <v>191</v>
      </c>
      <c r="O19" s="1">
        <v>77</v>
      </c>
      <c r="P19" s="1">
        <v>36.5</v>
      </c>
      <c r="Q19" s="1">
        <v>1003</v>
      </c>
      <c r="R19" s="1">
        <v>235.4</v>
      </c>
      <c r="S19" s="1">
        <v>80.2</v>
      </c>
      <c r="T19" s="1">
        <v>7</v>
      </c>
      <c r="U19" s="1">
        <v>3</v>
      </c>
      <c r="V19" s="1">
        <v>215</v>
      </c>
      <c r="W19" s="1">
        <v>64.599999999999994</v>
      </c>
      <c r="X19" s="1">
        <v>41</v>
      </c>
      <c r="Y19" s="1">
        <v>8</v>
      </c>
    </row>
    <row r="20" spans="1:25" x14ac:dyDescent="0.3">
      <c r="A20" s="1" t="s">
        <v>176</v>
      </c>
      <c r="B20" s="1">
        <v>4</v>
      </c>
      <c r="C20" s="1">
        <v>1</v>
      </c>
      <c r="D20" s="1" t="s">
        <v>118</v>
      </c>
      <c r="E20" s="1">
        <v>20210803</v>
      </c>
      <c r="F20" s="1">
        <v>130539</v>
      </c>
      <c r="G20" s="1">
        <v>1499724</v>
      </c>
      <c r="H20" s="1" t="s">
        <v>181</v>
      </c>
      <c r="I20" s="1" t="s">
        <v>123</v>
      </c>
      <c r="J20" s="1">
        <v>895</v>
      </c>
      <c r="K20" s="1">
        <v>298.10000000000002</v>
      </c>
      <c r="L20" s="1">
        <v>242</v>
      </c>
      <c r="M20" s="1">
        <v>377</v>
      </c>
      <c r="N20" s="1">
        <v>410</v>
      </c>
      <c r="O20" s="1">
        <v>60</v>
      </c>
      <c r="P20" s="1">
        <v>26.2</v>
      </c>
      <c r="Q20" s="1">
        <v>1941</v>
      </c>
      <c r="R20" s="1">
        <v>262.60000000000002</v>
      </c>
      <c r="S20" s="1">
        <v>26.5</v>
      </c>
      <c r="T20" s="1">
        <v>16</v>
      </c>
      <c r="U20" s="1">
        <v>0</v>
      </c>
      <c r="V20" s="1">
        <v>352</v>
      </c>
      <c r="W20" s="1">
        <v>37.4</v>
      </c>
      <c r="X20" s="1">
        <v>0</v>
      </c>
      <c r="Y20" s="1">
        <v>15</v>
      </c>
    </row>
    <row r="21" spans="1:25" x14ac:dyDescent="0.3">
      <c r="A21" s="1" t="s">
        <v>176</v>
      </c>
      <c r="B21" s="1">
        <v>4</v>
      </c>
      <c r="C21" s="1">
        <v>2</v>
      </c>
      <c r="D21" s="1" t="s">
        <v>118</v>
      </c>
      <c r="E21" s="1">
        <v>20210803</v>
      </c>
      <c r="F21" s="1">
        <v>131039</v>
      </c>
      <c r="G21" s="1">
        <v>1499724</v>
      </c>
      <c r="H21" s="1" t="s">
        <v>181</v>
      </c>
      <c r="I21" s="1" t="s">
        <v>123</v>
      </c>
      <c r="J21" s="1">
        <v>861</v>
      </c>
      <c r="K21" s="1">
        <v>298.8</v>
      </c>
      <c r="L21" s="1">
        <v>222</v>
      </c>
      <c r="M21" s="1">
        <v>403</v>
      </c>
      <c r="N21" s="1">
        <v>418</v>
      </c>
      <c r="O21" s="1">
        <v>91</v>
      </c>
      <c r="P21" s="1">
        <v>31.7</v>
      </c>
      <c r="Q21" s="1">
        <v>1779</v>
      </c>
      <c r="R21" s="1">
        <v>253.2</v>
      </c>
      <c r="S21" s="1">
        <v>32</v>
      </c>
      <c r="T21" s="1">
        <v>22</v>
      </c>
      <c r="U21" s="1">
        <v>1</v>
      </c>
      <c r="V21" s="1">
        <v>347</v>
      </c>
      <c r="W21" s="1">
        <v>46.8</v>
      </c>
      <c r="X21" s="1">
        <v>7.6</v>
      </c>
      <c r="Y21" s="1">
        <v>22</v>
      </c>
    </row>
    <row r="22" spans="1:25" x14ac:dyDescent="0.3">
      <c r="A22" s="1" t="s">
        <v>176</v>
      </c>
      <c r="B22" s="1">
        <v>4</v>
      </c>
      <c r="C22" s="1">
        <v>3</v>
      </c>
      <c r="D22" s="1" t="s">
        <v>118</v>
      </c>
      <c r="E22" s="1">
        <v>20210803</v>
      </c>
      <c r="F22" s="1">
        <v>131539</v>
      </c>
      <c r="G22" s="1">
        <v>1499724</v>
      </c>
      <c r="H22" s="1" t="s">
        <v>181</v>
      </c>
      <c r="I22" s="1" t="s">
        <v>123</v>
      </c>
      <c r="J22" s="1">
        <v>676</v>
      </c>
      <c r="K22" s="1">
        <v>299.3</v>
      </c>
      <c r="L22" s="1">
        <v>194</v>
      </c>
      <c r="M22" s="1">
        <v>312</v>
      </c>
      <c r="N22" s="1">
        <v>282</v>
      </c>
      <c r="O22" s="1">
        <v>75</v>
      </c>
      <c r="P22" s="1">
        <v>28.9</v>
      </c>
      <c r="Q22" s="1">
        <v>1152</v>
      </c>
      <c r="R22" s="1">
        <v>207.1</v>
      </c>
      <c r="S22" s="1">
        <v>60.9</v>
      </c>
      <c r="T22" s="1">
        <v>21</v>
      </c>
      <c r="U22" s="1">
        <v>1</v>
      </c>
      <c r="V22" s="1">
        <v>469</v>
      </c>
      <c r="W22" s="1">
        <v>92.9</v>
      </c>
      <c r="X22" s="1">
        <v>29.9</v>
      </c>
      <c r="Y22" s="1">
        <v>22</v>
      </c>
    </row>
    <row r="23" spans="1:25" x14ac:dyDescent="0.3">
      <c r="A23" s="1" t="s">
        <v>176</v>
      </c>
      <c r="B23" s="1">
        <v>4</v>
      </c>
      <c r="C23" s="1">
        <v>4</v>
      </c>
      <c r="D23" s="1" t="s">
        <v>118</v>
      </c>
      <c r="E23" s="1">
        <v>20210803</v>
      </c>
      <c r="F23" s="1">
        <v>132039</v>
      </c>
      <c r="G23" s="1">
        <v>1499724</v>
      </c>
      <c r="H23" s="1" t="s">
        <v>181</v>
      </c>
      <c r="I23" s="1" t="s">
        <v>123</v>
      </c>
      <c r="J23" s="1">
        <v>651</v>
      </c>
      <c r="K23" s="1">
        <v>299.39999999999998</v>
      </c>
      <c r="L23" s="1">
        <v>180</v>
      </c>
      <c r="M23" s="1">
        <v>282</v>
      </c>
      <c r="N23" s="1">
        <v>246</v>
      </c>
      <c r="O23" s="1">
        <v>79</v>
      </c>
      <c r="P23" s="1">
        <v>30.1</v>
      </c>
      <c r="Q23" s="1">
        <v>1221</v>
      </c>
      <c r="R23" s="1">
        <v>250.8</v>
      </c>
      <c r="S23" s="1">
        <v>55.3</v>
      </c>
      <c r="T23" s="1">
        <v>13</v>
      </c>
      <c r="U23" s="1">
        <v>1</v>
      </c>
      <c r="V23" s="1">
        <v>323</v>
      </c>
      <c r="W23" s="1">
        <v>49.2</v>
      </c>
      <c r="X23" s="1">
        <v>10.5</v>
      </c>
      <c r="Y23" s="1">
        <v>12</v>
      </c>
    </row>
    <row r="24" spans="1:25" x14ac:dyDescent="0.3">
      <c r="A24" s="1" t="s">
        <v>176</v>
      </c>
      <c r="B24" s="1">
        <v>4</v>
      </c>
      <c r="C24" s="1">
        <v>5</v>
      </c>
      <c r="D24" s="1" t="s">
        <v>118</v>
      </c>
      <c r="E24" s="1">
        <v>20210803</v>
      </c>
      <c r="F24" s="1">
        <v>132539</v>
      </c>
      <c r="G24" s="1">
        <v>1499724</v>
      </c>
      <c r="H24" s="1" t="s">
        <v>181</v>
      </c>
      <c r="I24" s="1" t="s">
        <v>123</v>
      </c>
      <c r="J24" s="1">
        <v>518</v>
      </c>
      <c r="K24" s="1">
        <v>299.89999999999998</v>
      </c>
      <c r="L24" s="1">
        <v>161</v>
      </c>
      <c r="M24" s="1">
        <v>220</v>
      </c>
      <c r="N24" s="1">
        <v>187</v>
      </c>
      <c r="O24" s="1">
        <v>29</v>
      </c>
      <c r="P24" s="1">
        <v>8.5</v>
      </c>
      <c r="Q24" s="1">
        <v>1070</v>
      </c>
      <c r="R24" s="1">
        <v>273.39999999999998</v>
      </c>
      <c r="S24" s="1">
        <v>107</v>
      </c>
      <c r="T24" s="1">
        <v>10</v>
      </c>
      <c r="U24" s="1">
        <v>2</v>
      </c>
      <c r="V24" s="1">
        <v>147</v>
      </c>
      <c r="W24" s="1">
        <v>26.6</v>
      </c>
      <c r="X24" s="1">
        <v>2.2000000000000002</v>
      </c>
      <c r="Y24" s="1">
        <v>10</v>
      </c>
    </row>
    <row r="25" spans="1:25" x14ac:dyDescent="0.3">
      <c r="A25" s="1" t="s">
        <v>176</v>
      </c>
      <c r="B25" s="1">
        <v>4</v>
      </c>
      <c r="C25" s="1">
        <v>6</v>
      </c>
      <c r="D25" s="1" t="s">
        <v>118</v>
      </c>
      <c r="E25" s="1">
        <v>20210803</v>
      </c>
      <c r="F25" s="1">
        <v>133039</v>
      </c>
      <c r="G25" s="1">
        <v>1499724</v>
      </c>
      <c r="H25" s="1" t="s">
        <v>181</v>
      </c>
      <c r="I25" s="1" t="s">
        <v>123</v>
      </c>
      <c r="J25" s="1">
        <v>586</v>
      </c>
      <c r="K25" s="1">
        <v>299.8</v>
      </c>
      <c r="L25" s="1">
        <v>153</v>
      </c>
      <c r="M25" s="1">
        <v>228</v>
      </c>
      <c r="N25" s="1">
        <v>232</v>
      </c>
      <c r="O25" s="1">
        <v>67</v>
      </c>
      <c r="P25" s="1">
        <v>19.399999999999999</v>
      </c>
      <c r="Q25" s="1">
        <v>755</v>
      </c>
      <c r="R25" s="1">
        <v>184.8</v>
      </c>
      <c r="S25" s="1">
        <v>52.1</v>
      </c>
      <c r="T25" s="1">
        <v>16</v>
      </c>
      <c r="U25" s="1">
        <v>2</v>
      </c>
      <c r="V25" s="1">
        <v>537</v>
      </c>
      <c r="W25" s="1">
        <v>115.2</v>
      </c>
      <c r="X25" s="1">
        <v>21.6</v>
      </c>
      <c r="Y25" s="1">
        <v>16</v>
      </c>
    </row>
    <row r="26" spans="1:25" x14ac:dyDescent="0.3">
      <c r="A26" s="1" t="s">
        <v>182</v>
      </c>
      <c r="B26" s="1">
        <v>1</v>
      </c>
      <c r="C26" s="1">
        <v>1</v>
      </c>
      <c r="D26" s="1" t="s">
        <v>118</v>
      </c>
      <c r="E26" s="1">
        <v>20210803</v>
      </c>
      <c r="F26" s="1">
        <v>134228</v>
      </c>
      <c r="G26" s="1">
        <v>1499724</v>
      </c>
      <c r="H26" s="1" t="s">
        <v>183</v>
      </c>
      <c r="I26" s="1" t="s">
        <v>179</v>
      </c>
      <c r="J26" s="1">
        <v>663</v>
      </c>
      <c r="K26" s="1">
        <v>292.5</v>
      </c>
      <c r="L26" s="1">
        <v>201</v>
      </c>
      <c r="M26" s="1">
        <v>296</v>
      </c>
      <c r="N26" s="1">
        <v>287</v>
      </c>
      <c r="O26" s="1">
        <v>74</v>
      </c>
      <c r="P26" s="1">
        <v>28.7</v>
      </c>
      <c r="Q26" s="1">
        <v>1384</v>
      </c>
      <c r="R26" s="1">
        <v>259.3</v>
      </c>
      <c r="S26" s="1">
        <v>100.6</v>
      </c>
      <c r="T26" s="1">
        <v>15</v>
      </c>
      <c r="U26" s="1">
        <v>3</v>
      </c>
      <c r="V26" s="1">
        <v>233</v>
      </c>
      <c r="W26" s="1">
        <v>40.700000000000003</v>
      </c>
      <c r="X26" s="1">
        <v>16.600000000000001</v>
      </c>
      <c r="Y26" s="1">
        <v>14</v>
      </c>
    </row>
    <row r="27" spans="1:25" x14ac:dyDescent="0.3">
      <c r="A27" s="1" t="s">
        <v>182</v>
      </c>
      <c r="B27" s="1">
        <v>1</v>
      </c>
      <c r="C27" s="1">
        <v>2</v>
      </c>
      <c r="D27" s="1" t="s">
        <v>118</v>
      </c>
      <c r="E27" s="1">
        <v>20210803</v>
      </c>
      <c r="F27" s="1">
        <v>134728</v>
      </c>
      <c r="G27" s="1">
        <v>1499724</v>
      </c>
      <c r="H27" s="1" t="s">
        <v>183</v>
      </c>
      <c r="I27" s="1" t="s">
        <v>179</v>
      </c>
      <c r="J27" s="1">
        <v>430</v>
      </c>
      <c r="K27" s="1">
        <v>298.39999999999998</v>
      </c>
      <c r="L27" s="1">
        <v>161</v>
      </c>
      <c r="M27" s="1">
        <v>162</v>
      </c>
      <c r="N27" s="1">
        <v>126</v>
      </c>
      <c r="O27" s="1">
        <v>49</v>
      </c>
      <c r="P27" s="1">
        <v>18.899999999999999</v>
      </c>
      <c r="Q27" s="1">
        <v>581</v>
      </c>
      <c r="R27" s="1">
        <v>133.9</v>
      </c>
      <c r="S27" s="1">
        <v>42.3</v>
      </c>
      <c r="T27" s="1">
        <v>12</v>
      </c>
      <c r="U27" s="1">
        <v>9</v>
      </c>
      <c r="V27" s="1">
        <v>435</v>
      </c>
      <c r="W27" s="1">
        <v>166.1</v>
      </c>
      <c r="X27" s="1">
        <v>89.9</v>
      </c>
      <c r="Y27" s="1">
        <v>12</v>
      </c>
    </row>
    <row r="28" spans="1:25" x14ac:dyDescent="0.3">
      <c r="A28" s="1" t="s">
        <v>182</v>
      </c>
      <c r="B28" s="1">
        <v>1</v>
      </c>
      <c r="C28" s="1">
        <v>3</v>
      </c>
      <c r="D28" s="1" t="s">
        <v>118</v>
      </c>
      <c r="E28" s="1">
        <v>20210803</v>
      </c>
      <c r="F28" s="1">
        <v>135228</v>
      </c>
      <c r="G28" s="1">
        <v>1499724</v>
      </c>
      <c r="H28" s="1" t="s">
        <v>183</v>
      </c>
      <c r="I28" s="1" t="s">
        <v>179</v>
      </c>
      <c r="J28" s="1">
        <v>591</v>
      </c>
      <c r="K28" s="1">
        <v>298.60000000000002</v>
      </c>
      <c r="L28" s="1">
        <v>182</v>
      </c>
      <c r="M28" s="1">
        <v>237</v>
      </c>
      <c r="N28" s="1">
        <v>215</v>
      </c>
      <c r="O28" s="1">
        <v>88</v>
      </c>
      <c r="P28" s="1">
        <v>40.9</v>
      </c>
      <c r="Q28" s="1">
        <v>1056</v>
      </c>
      <c r="R28" s="1">
        <v>248.3</v>
      </c>
      <c r="S28" s="1">
        <v>84.8</v>
      </c>
      <c r="T28" s="1">
        <v>17</v>
      </c>
      <c r="U28" s="1">
        <v>6</v>
      </c>
      <c r="V28" s="1">
        <v>307</v>
      </c>
      <c r="W28" s="1">
        <v>51.7</v>
      </c>
      <c r="X28" s="1">
        <v>10.8</v>
      </c>
      <c r="Y28" s="1">
        <v>17</v>
      </c>
    </row>
    <row r="29" spans="1:25" x14ac:dyDescent="0.3">
      <c r="A29" s="1" t="s">
        <v>182</v>
      </c>
      <c r="B29" s="1">
        <v>1</v>
      </c>
      <c r="C29" s="1">
        <v>4</v>
      </c>
      <c r="D29" s="1" t="s">
        <v>118</v>
      </c>
      <c r="E29" s="1">
        <v>20210803</v>
      </c>
      <c r="F29" s="1">
        <v>135728</v>
      </c>
      <c r="G29" s="1">
        <v>1499724</v>
      </c>
      <c r="H29" s="1" t="s">
        <v>183</v>
      </c>
      <c r="I29" s="1" t="s">
        <v>179</v>
      </c>
      <c r="J29" s="1">
        <v>609</v>
      </c>
      <c r="K29" s="1">
        <v>298.10000000000002</v>
      </c>
      <c r="L29" s="1">
        <v>210</v>
      </c>
      <c r="M29" s="1">
        <v>230</v>
      </c>
      <c r="N29" s="1">
        <v>224</v>
      </c>
      <c r="O29" s="1">
        <v>57</v>
      </c>
      <c r="P29" s="1">
        <v>25.6</v>
      </c>
      <c r="Q29" s="1">
        <v>1036</v>
      </c>
      <c r="R29" s="1">
        <v>201.1</v>
      </c>
      <c r="S29" s="1">
        <v>48.6</v>
      </c>
      <c r="T29" s="1">
        <v>17</v>
      </c>
      <c r="U29" s="1">
        <v>9</v>
      </c>
      <c r="V29" s="1">
        <v>380</v>
      </c>
      <c r="W29" s="1">
        <v>98.9</v>
      </c>
      <c r="X29" s="1">
        <v>37.200000000000003</v>
      </c>
      <c r="Y29" s="1">
        <v>18</v>
      </c>
    </row>
    <row r="30" spans="1:25" x14ac:dyDescent="0.3">
      <c r="A30" s="1" t="s">
        <v>182</v>
      </c>
      <c r="B30" s="1">
        <v>1</v>
      </c>
      <c r="C30" s="1">
        <v>5</v>
      </c>
      <c r="D30" s="1" t="s">
        <v>118</v>
      </c>
      <c r="E30" s="1">
        <v>20210803</v>
      </c>
      <c r="F30" s="1">
        <v>140228</v>
      </c>
      <c r="G30" s="1">
        <v>1499724</v>
      </c>
      <c r="H30" s="1" t="s">
        <v>183</v>
      </c>
      <c r="I30" s="1" t="s">
        <v>179</v>
      </c>
      <c r="J30" s="1">
        <v>598</v>
      </c>
      <c r="K30" s="1">
        <v>298.89999999999998</v>
      </c>
      <c r="L30" s="1">
        <v>194</v>
      </c>
      <c r="M30" s="1">
        <v>237</v>
      </c>
      <c r="N30" s="1">
        <v>203</v>
      </c>
      <c r="O30" s="1">
        <v>48</v>
      </c>
      <c r="P30" s="1">
        <v>23.3</v>
      </c>
      <c r="Q30" s="1">
        <v>1065</v>
      </c>
      <c r="R30" s="1">
        <v>237.2</v>
      </c>
      <c r="S30" s="1">
        <v>47.4</v>
      </c>
      <c r="T30" s="1">
        <v>12</v>
      </c>
      <c r="U30" s="1">
        <v>1</v>
      </c>
      <c r="V30" s="1">
        <v>276</v>
      </c>
      <c r="W30" s="1">
        <v>62.8</v>
      </c>
      <c r="X30" s="1">
        <v>26.7</v>
      </c>
      <c r="Y30" s="1">
        <v>12</v>
      </c>
    </row>
    <row r="31" spans="1:25" x14ac:dyDescent="0.3">
      <c r="A31" s="1" t="s">
        <v>182</v>
      </c>
      <c r="B31" s="1">
        <v>1</v>
      </c>
      <c r="C31" s="1">
        <v>6</v>
      </c>
      <c r="D31" s="1" t="s">
        <v>118</v>
      </c>
      <c r="E31" s="1">
        <v>20210803</v>
      </c>
      <c r="F31" s="1">
        <v>140728</v>
      </c>
      <c r="G31" s="1">
        <v>1499724</v>
      </c>
      <c r="H31" s="1" t="s">
        <v>183</v>
      </c>
      <c r="I31" s="1" t="s">
        <v>179</v>
      </c>
      <c r="J31" s="1">
        <v>459</v>
      </c>
      <c r="K31" s="1">
        <v>299.8</v>
      </c>
      <c r="L31" s="1">
        <v>149</v>
      </c>
      <c r="M31" s="1">
        <v>180</v>
      </c>
      <c r="N31" s="1">
        <v>158</v>
      </c>
      <c r="O31" s="1">
        <v>27</v>
      </c>
      <c r="P31" s="1">
        <v>15.8</v>
      </c>
      <c r="Q31" s="1">
        <v>769</v>
      </c>
      <c r="R31" s="1">
        <v>258.10000000000002</v>
      </c>
      <c r="S31" s="1">
        <v>102.9</v>
      </c>
      <c r="T31" s="1">
        <v>15</v>
      </c>
      <c r="U31" s="1">
        <v>10</v>
      </c>
      <c r="V31" s="1">
        <v>320</v>
      </c>
      <c r="W31" s="1">
        <v>41.9</v>
      </c>
      <c r="X31" s="1">
        <v>0</v>
      </c>
      <c r="Y31" s="1">
        <v>14</v>
      </c>
    </row>
    <row r="32" spans="1:25" x14ac:dyDescent="0.3">
      <c r="A32" s="1" t="s">
        <v>182</v>
      </c>
      <c r="B32" s="1">
        <v>2</v>
      </c>
      <c r="C32" s="1">
        <v>1</v>
      </c>
      <c r="D32" s="1" t="s">
        <v>118</v>
      </c>
      <c r="E32" s="1">
        <v>20210803</v>
      </c>
      <c r="F32" s="1">
        <v>134328</v>
      </c>
      <c r="G32" s="1">
        <v>1499672</v>
      </c>
      <c r="H32" s="1" t="s">
        <v>184</v>
      </c>
      <c r="I32" s="1" t="s">
        <v>123</v>
      </c>
      <c r="J32" s="1">
        <v>787</v>
      </c>
      <c r="K32" s="1">
        <v>298</v>
      </c>
      <c r="L32" s="1">
        <v>203</v>
      </c>
      <c r="M32" s="1">
        <v>349</v>
      </c>
      <c r="N32" s="1">
        <v>351</v>
      </c>
      <c r="O32" s="1">
        <v>83</v>
      </c>
      <c r="P32" s="1">
        <v>35.5</v>
      </c>
      <c r="Q32" s="1">
        <v>1710</v>
      </c>
      <c r="R32" s="1">
        <v>286.7</v>
      </c>
      <c r="S32" s="1">
        <v>65.7</v>
      </c>
      <c r="T32" s="1">
        <v>14</v>
      </c>
      <c r="U32" s="1">
        <v>1</v>
      </c>
      <c r="V32" s="1">
        <v>187</v>
      </c>
      <c r="W32" s="1">
        <v>13.3</v>
      </c>
      <c r="X32" s="1">
        <v>0</v>
      </c>
      <c r="Y32" s="1">
        <v>13</v>
      </c>
    </row>
    <row r="33" spans="1:25" x14ac:dyDescent="0.3">
      <c r="A33" s="1" t="s">
        <v>182</v>
      </c>
      <c r="B33" s="1">
        <v>2</v>
      </c>
      <c r="C33" s="1">
        <v>2</v>
      </c>
      <c r="D33" s="1" t="s">
        <v>118</v>
      </c>
      <c r="E33" s="1">
        <v>20210803</v>
      </c>
      <c r="F33" s="1">
        <v>134828</v>
      </c>
      <c r="G33" s="1">
        <v>1499672</v>
      </c>
      <c r="H33" s="1" t="s">
        <v>184</v>
      </c>
      <c r="I33" s="1" t="s">
        <v>123</v>
      </c>
      <c r="J33" s="1">
        <v>645</v>
      </c>
      <c r="K33" s="1">
        <v>299.7</v>
      </c>
      <c r="L33" s="1">
        <v>151</v>
      </c>
      <c r="M33" s="1">
        <v>309</v>
      </c>
      <c r="N33" s="1">
        <v>299</v>
      </c>
      <c r="O33" s="1">
        <v>85</v>
      </c>
      <c r="P33" s="1">
        <v>43.9</v>
      </c>
      <c r="Q33" s="1">
        <v>1487</v>
      </c>
      <c r="R33" s="1">
        <v>284.89999999999998</v>
      </c>
      <c r="S33" s="1">
        <v>88</v>
      </c>
      <c r="T33" s="1">
        <v>9</v>
      </c>
      <c r="U33" s="1">
        <v>1</v>
      </c>
      <c r="V33" s="1">
        <v>133</v>
      </c>
      <c r="W33" s="1">
        <v>15.1</v>
      </c>
      <c r="X33" s="1">
        <v>4.3</v>
      </c>
      <c r="Y33" s="1">
        <v>9</v>
      </c>
    </row>
    <row r="34" spans="1:25" x14ac:dyDescent="0.3">
      <c r="A34" s="1" t="s">
        <v>182</v>
      </c>
      <c r="B34" s="1">
        <v>2</v>
      </c>
      <c r="C34" s="1">
        <v>3</v>
      </c>
      <c r="D34" s="1" t="s">
        <v>118</v>
      </c>
      <c r="E34" s="1">
        <v>20210803</v>
      </c>
      <c r="F34" s="1">
        <v>135328</v>
      </c>
      <c r="G34" s="1">
        <v>1499672</v>
      </c>
      <c r="H34" s="1" t="s">
        <v>184</v>
      </c>
      <c r="I34" s="1" t="s">
        <v>123</v>
      </c>
      <c r="J34" s="1">
        <v>600</v>
      </c>
      <c r="K34" s="1">
        <v>299.5</v>
      </c>
      <c r="L34" s="1">
        <v>135</v>
      </c>
      <c r="M34" s="1">
        <v>254</v>
      </c>
      <c r="N34" s="1">
        <v>298</v>
      </c>
      <c r="O34" s="1">
        <v>65</v>
      </c>
      <c r="P34" s="1">
        <v>29.2</v>
      </c>
      <c r="Q34" s="1">
        <v>1232</v>
      </c>
      <c r="R34" s="1">
        <v>246.8</v>
      </c>
      <c r="S34" s="1">
        <v>74.7</v>
      </c>
      <c r="T34" s="1">
        <v>16</v>
      </c>
      <c r="U34" s="1">
        <v>0</v>
      </c>
      <c r="V34" s="1">
        <v>276</v>
      </c>
      <c r="W34" s="1">
        <v>53.2</v>
      </c>
      <c r="X34" s="1">
        <v>26.2</v>
      </c>
      <c r="Y34" s="1">
        <v>16</v>
      </c>
    </row>
    <row r="35" spans="1:25" x14ac:dyDescent="0.3">
      <c r="A35" s="1" t="s">
        <v>182</v>
      </c>
      <c r="B35" s="1">
        <v>2</v>
      </c>
      <c r="C35" s="1">
        <v>4</v>
      </c>
      <c r="D35" s="1" t="s">
        <v>118</v>
      </c>
      <c r="E35" s="1">
        <v>20210803</v>
      </c>
      <c r="F35" s="1">
        <v>135828</v>
      </c>
      <c r="G35" s="1">
        <v>1499672</v>
      </c>
      <c r="H35" s="1" t="s">
        <v>184</v>
      </c>
      <c r="I35" s="1" t="s">
        <v>123</v>
      </c>
      <c r="J35" s="1">
        <v>503</v>
      </c>
      <c r="K35" s="1">
        <v>299.3</v>
      </c>
      <c r="L35" s="1">
        <v>108</v>
      </c>
      <c r="M35" s="1">
        <v>233</v>
      </c>
      <c r="N35" s="1">
        <v>234</v>
      </c>
      <c r="O35" s="1">
        <v>63</v>
      </c>
      <c r="P35" s="1">
        <v>26.4</v>
      </c>
      <c r="Q35" s="1">
        <v>952</v>
      </c>
      <c r="R35" s="1">
        <v>266</v>
      </c>
      <c r="S35" s="1">
        <v>138</v>
      </c>
      <c r="T35" s="1">
        <v>17</v>
      </c>
      <c r="U35" s="1">
        <v>1</v>
      </c>
      <c r="V35" s="1">
        <v>190</v>
      </c>
      <c r="W35" s="1">
        <v>34</v>
      </c>
      <c r="X35" s="1">
        <v>8.1999999999999993</v>
      </c>
      <c r="Y35" s="1">
        <v>17</v>
      </c>
    </row>
    <row r="36" spans="1:25" x14ac:dyDescent="0.3">
      <c r="A36" s="1" t="s">
        <v>182</v>
      </c>
      <c r="B36" s="1">
        <v>2</v>
      </c>
      <c r="C36" s="1">
        <v>5</v>
      </c>
      <c r="D36" s="1" t="s">
        <v>118</v>
      </c>
      <c r="E36" s="1">
        <v>20210803</v>
      </c>
      <c r="F36" s="1">
        <v>140328</v>
      </c>
      <c r="G36" s="1">
        <v>1499672</v>
      </c>
      <c r="H36" s="1" t="s">
        <v>184</v>
      </c>
      <c r="I36" s="1" t="s">
        <v>123</v>
      </c>
      <c r="J36" s="1">
        <v>630</v>
      </c>
      <c r="K36" s="1">
        <v>299.2</v>
      </c>
      <c r="L36" s="1">
        <v>158</v>
      </c>
      <c r="M36" s="1">
        <v>278</v>
      </c>
      <c r="N36" s="1">
        <v>263</v>
      </c>
      <c r="O36" s="1">
        <v>59</v>
      </c>
      <c r="P36" s="1">
        <v>38</v>
      </c>
      <c r="Q36" s="1">
        <v>1279</v>
      </c>
      <c r="R36" s="1">
        <v>274.60000000000002</v>
      </c>
      <c r="S36" s="1">
        <v>103.7</v>
      </c>
      <c r="T36" s="1">
        <v>11</v>
      </c>
      <c r="U36" s="1">
        <v>0</v>
      </c>
      <c r="V36" s="1">
        <v>150</v>
      </c>
      <c r="W36" s="1">
        <v>25.4</v>
      </c>
      <c r="X36" s="1">
        <v>8</v>
      </c>
      <c r="Y36" s="1">
        <v>12</v>
      </c>
    </row>
    <row r="37" spans="1:25" x14ac:dyDescent="0.3">
      <c r="A37" s="1" t="s">
        <v>182</v>
      </c>
      <c r="B37" s="1">
        <v>2</v>
      </c>
      <c r="C37" s="1">
        <v>6</v>
      </c>
      <c r="D37" s="1" t="s">
        <v>118</v>
      </c>
      <c r="E37" s="1">
        <v>20210803</v>
      </c>
      <c r="F37" s="1">
        <v>140828</v>
      </c>
      <c r="G37" s="1">
        <v>1499672</v>
      </c>
      <c r="H37" s="1" t="s">
        <v>184</v>
      </c>
      <c r="I37" s="1" t="s">
        <v>123</v>
      </c>
      <c r="J37" s="1">
        <v>581</v>
      </c>
      <c r="K37" s="1">
        <v>299.7</v>
      </c>
      <c r="L37" s="1">
        <v>144</v>
      </c>
      <c r="M37" s="1">
        <v>300</v>
      </c>
      <c r="N37" s="1">
        <v>296</v>
      </c>
      <c r="O37" s="1">
        <v>46</v>
      </c>
      <c r="P37" s="1">
        <v>26.6</v>
      </c>
      <c r="Q37" s="1">
        <v>1218</v>
      </c>
      <c r="R37" s="1">
        <v>262.10000000000002</v>
      </c>
      <c r="S37" s="1">
        <v>103</v>
      </c>
      <c r="T37" s="1">
        <v>18</v>
      </c>
      <c r="U37" s="1">
        <v>0</v>
      </c>
      <c r="V37" s="1">
        <v>276</v>
      </c>
      <c r="W37" s="1">
        <v>37.9</v>
      </c>
      <c r="X37" s="1">
        <v>13.6</v>
      </c>
      <c r="Y37" s="1">
        <v>18</v>
      </c>
    </row>
    <row r="38" spans="1:25" x14ac:dyDescent="0.3">
      <c r="A38" s="1" t="s">
        <v>182</v>
      </c>
      <c r="B38" s="1">
        <v>3</v>
      </c>
      <c r="C38" s="1">
        <v>1</v>
      </c>
      <c r="D38" s="1" t="s">
        <v>118</v>
      </c>
      <c r="E38" s="1">
        <v>20210803</v>
      </c>
      <c r="F38" s="1">
        <v>134422</v>
      </c>
      <c r="G38" s="1">
        <v>1499672</v>
      </c>
      <c r="H38" s="1" t="s">
        <v>185</v>
      </c>
      <c r="I38" s="1" t="s">
        <v>179</v>
      </c>
      <c r="J38" s="1">
        <v>1072</v>
      </c>
      <c r="K38" s="1">
        <v>295.8</v>
      </c>
      <c r="L38" s="1">
        <v>238</v>
      </c>
      <c r="M38" s="1">
        <v>524</v>
      </c>
      <c r="N38" s="1">
        <v>523</v>
      </c>
      <c r="O38" s="1">
        <v>107</v>
      </c>
      <c r="P38" s="1">
        <v>39.5</v>
      </c>
      <c r="Q38" s="1">
        <v>2222</v>
      </c>
      <c r="R38" s="1">
        <v>259.39999999999998</v>
      </c>
      <c r="S38" s="1">
        <v>32.6</v>
      </c>
      <c r="T38" s="1">
        <v>24</v>
      </c>
      <c r="U38" s="1">
        <v>2</v>
      </c>
      <c r="V38" s="1">
        <v>513</v>
      </c>
      <c r="W38" s="1">
        <v>40.6</v>
      </c>
      <c r="X38" s="1">
        <v>0</v>
      </c>
      <c r="Y38" s="1">
        <v>23</v>
      </c>
    </row>
    <row r="39" spans="1:25" x14ac:dyDescent="0.3">
      <c r="A39" s="1" t="s">
        <v>182</v>
      </c>
      <c r="B39" s="1">
        <v>3</v>
      </c>
      <c r="C39" s="1">
        <v>2</v>
      </c>
      <c r="D39" s="1" t="s">
        <v>118</v>
      </c>
      <c r="E39" s="1">
        <v>20210803</v>
      </c>
      <c r="F39" s="1">
        <v>134922</v>
      </c>
      <c r="G39" s="1">
        <v>1499672</v>
      </c>
      <c r="H39" s="1" t="s">
        <v>185</v>
      </c>
      <c r="I39" s="1" t="s">
        <v>179</v>
      </c>
      <c r="J39" s="1">
        <v>689</v>
      </c>
      <c r="K39" s="1">
        <v>298.89999999999998</v>
      </c>
      <c r="L39" s="1">
        <v>158</v>
      </c>
      <c r="M39" s="1">
        <v>340</v>
      </c>
      <c r="N39" s="1">
        <v>348</v>
      </c>
      <c r="O39" s="1">
        <v>86</v>
      </c>
      <c r="P39" s="1">
        <v>25.9</v>
      </c>
      <c r="Q39" s="1">
        <v>1457</v>
      </c>
      <c r="R39" s="1">
        <v>272.60000000000002</v>
      </c>
      <c r="S39" s="1">
        <v>71</v>
      </c>
      <c r="T39" s="1">
        <v>14</v>
      </c>
      <c r="U39" s="1">
        <v>0</v>
      </c>
      <c r="V39" s="1">
        <v>300</v>
      </c>
      <c r="W39" s="1">
        <v>27.4</v>
      </c>
      <c r="X39" s="1">
        <v>2.5</v>
      </c>
      <c r="Y39" s="1">
        <v>14</v>
      </c>
    </row>
    <row r="40" spans="1:25" x14ac:dyDescent="0.3">
      <c r="A40" s="1" t="s">
        <v>182</v>
      </c>
      <c r="B40" s="1">
        <v>3</v>
      </c>
      <c r="C40" s="1">
        <v>3</v>
      </c>
      <c r="D40" s="1" t="s">
        <v>118</v>
      </c>
      <c r="E40" s="1">
        <v>20210803</v>
      </c>
      <c r="F40" s="1">
        <v>135422</v>
      </c>
      <c r="G40" s="1">
        <v>1499672</v>
      </c>
      <c r="H40" s="1" t="s">
        <v>185</v>
      </c>
      <c r="I40" s="1" t="s">
        <v>179</v>
      </c>
      <c r="J40" s="1">
        <v>803</v>
      </c>
      <c r="K40" s="1">
        <v>298.3</v>
      </c>
      <c r="L40" s="1">
        <v>196</v>
      </c>
      <c r="M40" s="1">
        <v>364</v>
      </c>
      <c r="N40" s="1">
        <v>393</v>
      </c>
      <c r="O40" s="1">
        <v>58</v>
      </c>
      <c r="P40" s="1">
        <v>33.5</v>
      </c>
      <c r="Q40" s="1">
        <v>1732</v>
      </c>
      <c r="R40" s="1">
        <v>283</v>
      </c>
      <c r="S40" s="1">
        <v>41.7</v>
      </c>
      <c r="T40" s="1">
        <v>7</v>
      </c>
      <c r="U40" s="1">
        <v>0</v>
      </c>
      <c r="V40" s="1">
        <v>186</v>
      </c>
      <c r="W40" s="1">
        <v>17</v>
      </c>
      <c r="X40" s="1">
        <v>0</v>
      </c>
      <c r="Y40" s="1">
        <v>7</v>
      </c>
    </row>
    <row r="41" spans="1:25" x14ac:dyDescent="0.3">
      <c r="A41" s="1" t="s">
        <v>182</v>
      </c>
      <c r="B41" s="1">
        <v>3</v>
      </c>
      <c r="C41" s="1">
        <v>4</v>
      </c>
      <c r="D41" s="1" t="s">
        <v>118</v>
      </c>
      <c r="E41" s="1">
        <v>20210803</v>
      </c>
      <c r="F41" s="1">
        <v>135922</v>
      </c>
      <c r="G41" s="1">
        <v>1499672</v>
      </c>
      <c r="H41" s="1" t="s">
        <v>185</v>
      </c>
      <c r="I41" s="1" t="s">
        <v>179</v>
      </c>
      <c r="J41" s="1">
        <v>736</v>
      </c>
      <c r="K41" s="1">
        <v>298.39999999999998</v>
      </c>
      <c r="L41" s="1">
        <v>192</v>
      </c>
      <c r="M41" s="1">
        <v>305</v>
      </c>
      <c r="N41" s="1">
        <v>382</v>
      </c>
      <c r="O41" s="1">
        <v>55</v>
      </c>
      <c r="P41" s="1">
        <v>31.6</v>
      </c>
      <c r="Q41" s="1">
        <v>1626</v>
      </c>
      <c r="R41" s="1">
        <v>253.8</v>
      </c>
      <c r="S41" s="1">
        <v>49.3</v>
      </c>
      <c r="T41" s="1">
        <v>15</v>
      </c>
      <c r="U41" s="1">
        <v>1</v>
      </c>
      <c r="V41" s="1">
        <v>209</v>
      </c>
      <c r="W41" s="1">
        <v>46.2</v>
      </c>
      <c r="X41" s="1">
        <v>22.9</v>
      </c>
      <c r="Y41" s="1">
        <v>15</v>
      </c>
    </row>
    <row r="42" spans="1:25" x14ac:dyDescent="0.3">
      <c r="A42" s="1" t="s">
        <v>182</v>
      </c>
      <c r="B42" s="1">
        <v>3</v>
      </c>
      <c r="C42" s="1">
        <v>5</v>
      </c>
      <c r="D42" s="1" t="s">
        <v>118</v>
      </c>
      <c r="E42" s="1">
        <v>20210803</v>
      </c>
      <c r="F42" s="1">
        <v>140422</v>
      </c>
      <c r="G42" s="1">
        <v>1499672</v>
      </c>
      <c r="H42" s="1" t="s">
        <v>185</v>
      </c>
      <c r="I42" s="1" t="s">
        <v>179</v>
      </c>
      <c r="J42" s="1">
        <v>605</v>
      </c>
      <c r="K42" s="1">
        <v>297.89999999999998</v>
      </c>
      <c r="L42" s="1">
        <v>168</v>
      </c>
      <c r="M42" s="1">
        <v>239</v>
      </c>
      <c r="N42" s="1">
        <v>292</v>
      </c>
      <c r="O42" s="1">
        <v>48</v>
      </c>
      <c r="P42" s="1">
        <v>21.3</v>
      </c>
      <c r="Q42" s="1">
        <v>1233</v>
      </c>
      <c r="R42" s="1">
        <v>287.3</v>
      </c>
      <c r="S42" s="1">
        <v>112.3</v>
      </c>
      <c r="T42" s="1">
        <v>11</v>
      </c>
      <c r="U42" s="1">
        <v>0</v>
      </c>
      <c r="V42" s="1">
        <v>165</v>
      </c>
      <c r="W42" s="1">
        <v>12.7</v>
      </c>
      <c r="X42" s="1">
        <v>0</v>
      </c>
      <c r="Y42" s="1">
        <v>11</v>
      </c>
    </row>
    <row r="43" spans="1:25" x14ac:dyDescent="0.3">
      <c r="A43" s="1" t="s">
        <v>182</v>
      </c>
      <c r="B43" s="1">
        <v>3</v>
      </c>
      <c r="C43" s="1">
        <v>6</v>
      </c>
      <c r="D43" s="1" t="s">
        <v>118</v>
      </c>
      <c r="E43" s="1">
        <v>20210803</v>
      </c>
      <c r="F43" s="1">
        <v>140922</v>
      </c>
      <c r="G43" s="1">
        <v>1499672</v>
      </c>
      <c r="H43" s="1" t="s">
        <v>185</v>
      </c>
      <c r="I43" s="1" t="s">
        <v>179</v>
      </c>
      <c r="J43" s="1">
        <v>709</v>
      </c>
      <c r="K43" s="1">
        <v>298.3</v>
      </c>
      <c r="L43" s="1">
        <v>177</v>
      </c>
      <c r="M43" s="1">
        <v>297</v>
      </c>
      <c r="N43" s="1">
        <v>310</v>
      </c>
      <c r="O43" s="1">
        <v>45</v>
      </c>
      <c r="P43" s="1">
        <v>31.5</v>
      </c>
      <c r="Q43" s="1">
        <v>1602</v>
      </c>
      <c r="R43" s="1">
        <v>298.10000000000002</v>
      </c>
      <c r="S43" s="1">
        <v>62.8</v>
      </c>
      <c r="T43" s="1">
        <v>3</v>
      </c>
      <c r="U43" s="1">
        <v>0</v>
      </c>
      <c r="V43" s="1">
        <v>33</v>
      </c>
      <c r="W43" s="1">
        <v>1.9</v>
      </c>
      <c r="X43" s="1">
        <v>0</v>
      </c>
      <c r="Y43" s="1">
        <v>3</v>
      </c>
    </row>
    <row r="44" spans="1:25" x14ac:dyDescent="0.3">
      <c r="A44" s="1" t="s">
        <v>182</v>
      </c>
      <c r="B44" s="1">
        <v>4</v>
      </c>
      <c r="C44" s="1">
        <v>1</v>
      </c>
      <c r="D44" s="1" t="s">
        <v>118</v>
      </c>
      <c r="E44" s="1">
        <v>20210803</v>
      </c>
      <c r="F44" s="1">
        <v>134318</v>
      </c>
      <c r="G44" s="1">
        <v>1499672</v>
      </c>
      <c r="H44" s="1" t="s">
        <v>186</v>
      </c>
      <c r="I44" s="1" t="s">
        <v>179</v>
      </c>
      <c r="J44" s="1">
        <v>893</v>
      </c>
      <c r="K44" s="1">
        <v>295</v>
      </c>
      <c r="L44" s="1">
        <v>254</v>
      </c>
      <c r="M44" s="1">
        <v>378</v>
      </c>
      <c r="N44" s="1">
        <v>407</v>
      </c>
      <c r="O44" s="1">
        <v>121</v>
      </c>
      <c r="P44" s="1">
        <v>50.3</v>
      </c>
      <c r="Q44" s="1">
        <v>1917</v>
      </c>
      <c r="R44" s="1">
        <v>290.5</v>
      </c>
      <c r="S44" s="1">
        <v>73.2</v>
      </c>
      <c r="T44" s="1">
        <v>9</v>
      </c>
      <c r="U44" s="1">
        <v>0</v>
      </c>
      <c r="V44" s="1">
        <v>170</v>
      </c>
      <c r="W44" s="1">
        <v>9.5</v>
      </c>
      <c r="X44" s="1">
        <v>0</v>
      </c>
      <c r="Y44" s="1">
        <v>8</v>
      </c>
    </row>
    <row r="45" spans="1:25" x14ac:dyDescent="0.3">
      <c r="A45" s="1" t="s">
        <v>182</v>
      </c>
      <c r="B45" s="1">
        <v>4</v>
      </c>
      <c r="C45" s="1">
        <v>2</v>
      </c>
      <c r="D45" s="1" t="s">
        <v>118</v>
      </c>
      <c r="E45" s="1">
        <v>20210803</v>
      </c>
      <c r="F45" s="1">
        <v>134818</v>
      </c>
      <c r="G45" s="1">
        <v>1499672</v>
      </c>
      <c r="H45" s="1" t="s">
        <v>186</v>
      </c>
      <c r="I45" s="1" t="s">
        <v>179</v>
      </c>
      <c r="J45" s="1">
        <v>613</v>
      </c>
      <c r="K45" s="1">
        <v>298.10000000000002</v>
      </c>
      <c r="L45" s="1">
        <v>140</v>
      </c>
      <c r="M45" s="1">
        <v>287</v>
      </c>
      <c r="N45" s="1">
        <v>303</v>
      </c>
      <c r="O45" s="1">
        <v>128</v>
      </c>
      <c r="P45" s="1">
        <v>57.8</v>
      </c>
      <c r="Q45" s="1">
        <v>1125</v>
      </c>
      <c r="R45" s="1">
        <v>246</v>
      </c>
      <c r="S45" s="1">
        <v>120.8</v>
      </c>
      <c r="T45" s="1">
        <v>18</v>
      </c>
      <c r="U45" s="1">
        <v>1</v>
      </c>
      <c r="V45" s="1">
        <v>400</v>
      </c>
      <c r="W45" s="1">
        <v>54</v>
      </c>
      <c r="X45" s="1">
        <v>24.4</v>
      </c>
      <c r="Y45" s="1">
        <v>18</v>
      </c>
    </row>
    <row r="46" spans="1:25" x14ac:dyDescent="0.3">
      <c r="A46" s="1" t="s">
        <v>182</v>
      </c>
      <c r="B46" s="1">
        <v>4</v>
      </c>
      <c r="C46" s="1">
        <v>3</v>
      </c>
      <c r="D46" s="1" t="s">
        <v>118</v>
      </c>
      <c r="E46" s="1">
        <v>20210803</v>
      </c>
      <c r="F46" s="1">
        <v>135318</v>
      </c>
      <c r="G46" s="1">
        <v>1499672</v>
      </c>
      <c r="H46" s="1" t="s">
        <v>186</v>
      </c>
      <c r="I46" s="1" t="s">
        <v>179</v>
      </c>
      <c r="J46" s="1">
        <v>571</v>
      </c>
      <c r="K46" s="1">
        <v>298.7</v>
      </c>
      <c r="L46" s="1">
        <v>133</v>
      </c>
      <c r="M46" s="1">
        <v>261</v>
      </c>
      <c r="N46" s="1">
        <v>258</v>
      </c>
      <c r="O46" s="1">
        <v>103</v>
      </c>
      <c r="P46" s="1">
        <v>43.2</v>
      </c>
      <c r="Q46" s="1">
        <v>1083</v>
      </c>
      <c r="R46" s="1">
        <v>218.8</v>
      </c>
      <c r="S46" s="1">
        <v>83.3</v>
      </c>
      <c r="T46" s="1">
        <v>17</v>
      </c>
      <c r="U46" s="1">
        <v>2</v>
      </c>
      <c r="V46" s="1">
        <v>284</v>
      </c>
      <c r="W46" s="1">
        <v>81.2</v>
      </c>
      <c r="X46" s="1">
        <v>60</v>
      </c>
      <c r="Y46" s="1">
        <v>17</v>
      </c>
    </row>
    <row r="47" spans="1:25" x14ac:dyDescent="0.3">
      <c r="A47" s="1" t="s">
        <v>182</v>
      </c>
      <c r="B47" s="1">
        <v>4</v>
      </c>
      <c r="C47" s="1">
        <v>4</v>
      </c>
      <c r="D47" s="1" t="s">
        <v>118</v>
      </c>
      <c r="E47" s="1">
        <v>20210803</v>
      </c>
      <c r="F47" s="1">
        <v>135818</v>
      </c>
      <c r="G47" s="1">
        <v>1499672</v>
      </c>
      <c r="H47" s="1" t="s">
        <v>186</v>
      </c>
      <c r="I47" s="1" t="s">
        <v>179</v>
      </c>
      <c r="J47" s="1">
        <v>504</v>
      </c>
      <c r="K47" s="1">
        <v>299.10000000000002</v>
      </c>
      <c r="L47" s="1">
        <v>127</v>
      </c>
      <c r="M47" s="1">
        <v>250</v>
      </c>
      <c r="N47" s="1">
        <v>215</v>
      </c>
      <c r="O47" s="1">
        <v>113</v>
      </c>
      <c r="P47" s="1">
        <v>61.4</v>
      </c>
      <c r="Q47" s="1">
        <v>810</v>
      </c>
      <c r="R47" s="1">
        <v>208.9</v>
      </c>
      <c r="S47" s="1">
        <v>105.1</v>
      </c>
      <c r="T47" s="1">
        <v>15</v>
      </c>
      <c r="U47" s="1">
        <v>1</v>
      </c>
      <c r="V47" s="1">
        <v>336</v>
      </c>
      <c r="W47" s="1">
        <v>91.1</v>
      </c>
      <c r="X47" s="1">
        <v>59.9</v>
      </c>
      <c r="Y47" s="1">
        <v>15</v>
      </c>
    </row>
    <row r="48" spans="1:25" x14ac:dyDescent="0.3">
      <c r="A48" s="1" t="s">
        <v>182</v>
      </c>
      <c r="B48" s="1">
        <v>4</v>
      </c>
      <c r="C48" s="1">
        <v>5</v>
      </c>
      <c r="D48" s="1" t="s">
        <v>118</v>
      </c>
      <c r="E48" s="1">
        <v>20210803</v>
      </c>
      <c r="F48" s="1">
        <v>140318</v>
      </c>
      <c r="G48" s="1">
        <v>1499672</v>
      </c>
      <c r="H48" s="1" t="s">
        <v>186</v>
      </c>
      <c r="I48" s="1" t="s">
        <v>179</v>
      </c>
      <c r="J48" s="1">
        <v>566</v>
      </c>
      <c r="K48" s="1">
        <v>298.5</v>
      </c>
      <c r="L48" s="1">
        <v>130</v>
      </c>
      <c r="M48" s="1">
        <v>253</v>
      </c>
      <c r="N48" s="1">
        <v>280</v>
      </c>
      <c r="O48" s="1">
        <v>83</v>
      </c>
      <c r="P48" s="1">
        <v>48.2</v>
      </c>
      <c r="Q48" s="1">
        <v>943</v>
      </c>
      <c r="R48" s="1">
        <v>227.1</v>
      </c>
      <c r="S48" s="1">
        <v>131.19999999999999</v>
      </c>
      <c r="T48" s="1">
        <v>15</v>
      </c>
      <c r="U48" s="1">
        <v>0</v>
      </c>
      <c r="V48" s="1">
        <v>413</v>
      </c>
      <c r="W48" s="1">
        <v>72.900000000000006</v>
      </c>
      <c r="X48" s="1">
        <v>37.4</v>
      </c>
      <c r="Y48" s="1">
        <v>15</v>
      </c>
    </row>
    <row r="49" spans="1:25" x14ac:dyDescent="0.3">
      <c r="A49" s="1" t="s">
        <v>182</v>
      </c>
      <c r="B49" s="1">
        <v>4</v>
      </c>
      <c r="C49" s="1">
        <v>6</v>
      </c>
      <c r="D49" s="1" t="s">
        <v>118</v>
      </c>
      <c r="E49" s="1">
        <v>20210803</v>
      </c>
      <c r="F49" s="1">
        <v>140818</v>
      </c>
      <c r="G49" s="1">
        <v>1499672</v>
      </c>
      <c r="H49" s="1" t="s">
        <v>186</v>
      </c>
      <c r="I49" s="1" t="s">
        <v>179</v>
      </c>
      <c r="J49" s="1">
        <v>557</v>
      </c>
      <c r="K49" s="1">
        <v>298.89999999999998</v>
      </c>
      <c r="L49" s="1">
        <v>119</v>
      </c>
      <c r="M49" s="1">
        <v>255</v>
      </c>
      <c r="N49" s="1">
        <v>279</v>
      </c>
      <c r="O49" s="1">
        <v>77</v>
      </c>
      <c r="P49" s="1">
        <v>32.1</v>
      </c>
      <c r="Q49" s="1">
        <v>1024</v>
      </c>
      <c r="R49" s="1">
        <v>225.8</v>
      </c>
      <c r="S49" s="1">
        <v>113.6</v>
      </c>
      <c r="T49" s="1">
        <v>11</v>
      </c>
      <c r="U49" s="1">
        <v>0</v>
      </c>
      <c r="V49" s="1">
        <v>290</v>
      </c>
      <c r="W49" s="1">
        <v>74.2</v>
      </c>
      <c r="X49" s="1">
        <v>42.3</v>
      </c>
      <c r="Y49" s="1">
        <v>12</v>
      </c>
    </row>
    <row r="50" spans="1:25" x14ac:dyDescent="0.3">
      <c r="A50" s="1" t="s">
        <v>187</v>
      </c>
      <c r="B50" s="1">
        <v>1</v>
      </c>
      <c r="C50" s="1">
        <v>1</v>
      </c>
      <c r="D50" s="1" t="s">
        <v>118</v>
      </c>
      <c r="E50" s="1">
        <v>20210803</v>
      </c>
      <c r="F50" s="1">
        <v>142026</v>
      </c>
      <c r="G50" s="1">
        <v>1499672</v>
      </c>
      <c r="H50" s="1" t="s">
        <v>188</v>
      </c>
      <c r="I50" s="1" t="s">
        <v>179</v>
      </c>
      <c r="J50" s="1">
        <v>1181</v>
      </c>
      <c r="K50" s="1">
        <v>285.10000000000002</v>
      </c>
      <c r="L50" s="1">
        <v>290</v>
      </c>
      <c r="M50" s="1">
        <v>534</v>
      </c>
      <c r="N50" s="1">
        <v>527</v>
      </c>
      <c r="O50" s="1">
        <v>77</v>
      </c>
      <c r="P50" s="1">
        <v>32.4</v>
      </c>
      <c r="Q50" s="1">
        <v>2459</v>
      </c>
      <c r="R50" s="1">
        <v>274.2</v>
      </c>
      <c r="S50" s="1">
        <v>19.3</v>
      </c>
      <c r="T50" s="1">
        <v>11</v>
      </c>
      <c r="U50" s="1">
        <v>2</v>
      </c>
      <c r="V50" s="1">
        <v>324</v>
      </c>
      <c r="W50" s="1">
        <v>25.8</v>
      </c>
      <c r="X50" s="1">
        <v>2.2999999999999998</v>
      </c>
      <c r="Y50" s="1">
        <v>10</v>
      </c>
    </row>
    <row r="51" spans="1:25" x14ac:dyDescent="0.3">
      <c r="A51" s="1" t="s">
        <v>187</v>
      </c>
      <c r="B51" s="1">
        <v>1</v>
      </c>
      <c r="C51" s="1">
        <v>2</v>
      </c>
      <c r="D51" s="1" t="s">
        <v>118</v>
      </c>
      <c r="E51" s="1">
        <v>20210803</v>
      </c>
      <c r="F51" s="1">
        <v>142526</v>
      </c>
      <c r="G51" s="1">
        <v>1499672</v>
      </c>
      <c r="H51" s="1" t="s">
        <v>188</v>
      </c>
      <c r="I51" s="1" t="s">
        <v>179</v>
      </c>
      <c r="J51" s="1">
        <v>905</v>
      </c>
      <c r="K51" s="1">
        <v>292.8</v>
      </c>
      <c r="L51" s="1">
        <v>255</v>
      </c>
      <c r="M51" s="1">
        <v>439</v>
      </c>
      <c r="N51" s="1">
        <v>386</v>
      </c>
      <c r="O51" s="1">
        <v>85</v>
      </c>
      <c r="P51" s="1">
        <v>35.1</v>
      </c>
      <c r="Q51" s="1">
        <v>1634</v>
      </c>
      <c r="R51" s="1">
        <v>243.5</v>
      </c>
      <c r="S51" s="1">
        <v>21.2</v>
      </c>
      <c r="T51" s="1">
        <v>35</v>
      </c>
      <c r="U51" s="1">
        <v>5</v>
      </c>
      <c r="V51" s="1">
        <v>502</v>
      </c>
      <c r="W51" s="1">
        <v>56.5</v>
      </c>
      <c r="X51" s="1">
        <v>7.5</v>
      </c>
      <c r="Y51" s="1">
        <v>35</v>
      </c>
    </row>
    <row r="52" spans="1:25" x14ac:dyDescent="0.3">
      <c r="A52" s="1" t="s">
        <v>187</v>
      </c>
      <c r="B52" s="1">
        <v>1</v>
      </c>
      <c r="C52" s="1">
        <v>3</v>
      </c>
      <c r="D52" s="1" t="s">
        <v>118</v>
      </c>
      <c r="E52" s="1">
        <v>20210803</v>
      </c>
      <c r="F52" s="1">
        <v>143026</v>
      </c>
      <c r="G52" s="1">
        <v>1499672</v>
      </c>
      <c r="H52" s="1" t="s">
        <v>188</v>
      </c>
      <c r="I52" s="1" t="s">
        <v>179</v>
      </c>
      <c r="J52" s="1">
        <v>882</v>
      </c>
      <c r="K52" s="1">
        <v>294.8</v>
      </c>
      <c r="L52" s="1">
        <v>230</v>
      </c>
      <c r="M52" s="1">
        <v>464</v>
      </c>
      <c r="N52" s="1">
        <v>337</v>
      </c>
      <c r="O52" s="1">
        <v>73</v>
      </c>
      <c r="P52" s="1">
        <v>34.5</v>
      </c>
      <c r="Q52" s="1">
        <v>1786</v>
      </c>
      <c r="R52" s="1">
        <v>268.39999999999998</v>
      </c>
      <c r="S52" s="1">
        <v>47.3</v>
      </c>
      <c r="T52" s="1">
        <v>26</v>
      </c>
      <c r="U52" s="1">
        <v>4</v>
      </c>
      <c r="V52" s="1">
        <v>325</v>
      </c>
      <c r="W52" s="1">
        <v>31.6</v>
      </c>
      <c r="X52" s="1">
        <v>5</v>
      </c>
      <c r="Y52" s="1">
        <v>26</v>
      </c>
    </row>
    <row r="53" spans="1:25" x14ac:dyDescent="0.3">
      <c r="A53" s="1" t="s">
        <v>187</v>
      </c>
      <c r="B53" s="1">
        <v>1</v>
      </c>
      <c r="C53" s="1">
        <v>4</v>
      </c>
      <c r="D53" s="1" t="s">
        <v>118</v>
      </c>
      <c r="E53" s="1">
        <v>20210803</v>
      </c>
      <c r="F53" s="1">
        <v>143526</v>
      </c>
      <c r="G53" s="1">
        <v>1499672</v>
      </c>
      <c r="H53" s="1" t="s">
        <v>188</v>
      </c>
      <c r="I53" s="1" t="s">
        <v>179</v>
      </c>
      <c r="J53" s="1">
        <v>825</v>
      </c>
      <c r="K53" s="1">
        <v>293.89999999999998</v>
      </c>
      <c r="L53" s="1">
        <v>196</v>
      </c>
      <c r="M53" s="1">
        <v>370</v>
      </c>
      <c r="N53" s="1">
        <v>395</v>
      </c>
      <c r="O53" s="1">
        <v>66</v>
      </c>
      <c r="P53" s="1">
        <v>25.3</v>
      </c>
      <c r="Q53" s="1">
        <v>1371</v>
      </c>
      <c r="R53" s="1">
        <v>204.3</v>
      </c>
      <c r="S53" s="1">
        <v>32</v>
      </c>
      <c r="T53" s="1">
        <v>24</v>
      </c>
      <c r="U53" s="1">
        <v>1</v>
      </c>
      <c r="V53" s="1">
        <v>576</v>
      </c>
      <c r="W53" s="1">
        <v>95.7</v>
      </c>
      <c r="X53" s="1">
        <v>38.5</v>
      </c>
      <c r="Y53" s="1">
        <v>24</v>
      </c>
    </row>
    <row r="54" spans="1:25" x14ac:dyDescent="0.3">
      <c r="A54" s="1" t="s">
        <v>187</v>
      </c>
      <c r="B54" s="1">
        <v>1</v>
      </c>
      <c r="C54" s="1">
        <v>5</v>
      </c>
      <c r="D54" s="1" t="s">
        <v>118</v>
      </c>
      <c r="E54" s="1">
        <v>20210803</v>
      </c>
      <c r="F54" s="1">
        <v>144026</v>
      </c>
      <c r="G54" s="1">
        <v>1499672</v>
      </c>
      <c r="H54" s="1" t="s">
        <v>188</v>
      </c>
      <c r="I54" s="1" t="s">
        <v>179</v>
      </c>
      <c r="J54" s="1">
        <v>763</v>
      </c>
      <c r="K54" s="1">
        <v>294.3</v>
      </c>
      <c r="L54" s="1">
        <v>174</v>
      </c>
      <c r="M54" s="1">
        <v>370</v>
      </c>
      <c r="N54" s="1">
        <v>348</v>
      </c>
      <c r="O54" s="1">
        <v>69</v>
      </c>
      <c r="P54" s="1">
        <v>27.9</v>
      </c>
      <c r="Q54" s="1">
        <v>1443</v>
      </c>
      <c r="R54" s="1">
        <v>210.4</v>
      </c>
      <c r="S54" s="1">
        <v>42.2</v>
      </c>
      <c r="T54" s="1">
        <v>13</v>
      </c>
      <c r="U54" s="1">
        <v>3</v>
      </c>
      <c r="V54" s="1">
        <v>367</v>
      </c>
      <c r="W54" s="1">
        <v>89.6</v>
      </c>
      <c r="X54" s="1">
        <v>49.3</v>
      </c>
      <c r="Y54" s="1">
        <v>13</v>
      </c>
    </row>
    <row r="55" spans="1:25" x14ac:dyDescent="0.3">
      <c r="A55" s="1" t="s">
        <v>187</v>
      </c>
      <c r="B55" s="1">
        <v>1</v>
      </c>
      <c r="C55" s="1">
        <v>6</v>
      </c>
      <c r="D55" s="1" t="s">
        <v>118</v>
      </c>
      <c r="E55" s="1">
        <v>20210803</v>
      </c>
      <c r="F55" s="1">
        <v>144526</v>
      </c>
      <c r="G55" s="1">
        <v>1499672</v>
      </c>
      <c r="H55" s="1" t="s">
        <v>188</v>
      </c>
      <c r="I55" s="1" t="s">
        <v>179</v>
      </c>
      <c r="J55" s="1">
        <v>703</v>
      </c>
      <c r="K55" s="1">
        <v>295.10000000000002</v>
      </c>
      <c r="L55" s="1">
        <v>168</v>
      </c>
      <c r="M55" s="1">
        <v>348</v>
      </c>
      <c r="N55" s="1">
        <v>306</v>
      </c>
      <c r="O55" s="1">
        <v>67</v>
      </c>
      <c r="P55" s="1">
        <v>31.4</v>
      </c>
      <c r="Q55" s="1">
        <v>1186</v>
      </c>
      <c r="R55" s="1">
        <v>219.5</v>
      </c>
      <c r="S55" s="1">
        <v>79.7</v>
      </c>
      <c r="T55" s="1">
        <v>22</v>
      </c>
      <c r="U55" s="1">
        <v>5</v>
      </c>
      <c r="V55" s="1">
        <v>462</v>
      </c>
      <c r="W55" s="1">
        <v>80.5</v>
      </c>
      <c r="X55" s="1">
        <v>33.799999999999997</v>
      </c>
      <c r="Y55" s="1">
        <v>22</v>
      </c>
    </row>
    <row r="56" spans="1:25" x14ac:dyDescent="0.3">
      <c r="A56" s="1" t="s">
        <v>187</v>
      </c>
      <c r="B56" s="1">
        <v>2</v>
      </c>
      <c r="C56" s="1">
        <v>1</v>
      </c>
      <c r="D56" s="1" t="s">
        <v>118</v>
      </c>
      <c r="E56" s="1">
        <v>20210803</v>
      </c>
      <c r="F56" s="1">
        <v>142109</v>
      </c>
      <c r="G56" s="1">
        <v>1499672</v>
      </c>
      <c r="H56" s="1" t="s">
        <v>189</v>
      </c>
      <c r="I56" s="1" t="s">
        <v>123</v>
      </c>
      <c r="J56" s="1">
        <v>1066</v>
      </c>
      <c r="K56" s="1">
        <v>287.89999999999998</v>
      </c>
      <c r="L56" s="1">
        <v>240</v>
      </c>
      <c r="M56" s="1">
        <v>566</v>
      </c>
      <c r="N56" s="1">
        <v>576</v>
      </c>
      <c r="O56" s="1">
        <v>141</v>
      </c>
      <c r="P56" s="1">
        <v>60.3</v>
      </c>
      <c r="Q56" s="1">
        <v>2344</v>
      </c>
      <c r="R56" s="1">
        <v>265.2</v>
      </c>
      <c r="S56" s="1">
        <v>45.9</v>
      </c>
      <c r="T56" s="1">
        <v>25</v>
      </c>
      <c r="U56" s="1">
        <v>1</v>
      </c>
      <c r="V56" s="1">
        <v>426</v>
      </c>
      <c r="W56" s="1">
        <v>34.799999999999997</v>
      </c>
      <c r="X56" s="1">
        <v>2.6</v>
      </c>
      <c r="Y56" s="1">
        <v>24</v>
      </c>
    </row>
    <row r="57" spans="1:25" x14ac:dyDescent="0.3">
      <c r="A57" s="1" t="s">
        <v>187</v>
      </c>
      <c r="B57" s="1">
        <v>2</v>
      </c>
      <c r="C57" s="1">
        <v>2</v>
      </c>
      <c r="D57" s="1" t="s">
        <v>118</v>
      </c>
      <c r="E57" s="1">
        <v>20210803</v>
      </c>
      <c r="F57" s="1">
        <v>142609</v>
      </c>
      <c r="G57" s="1">
        <v>1499672</v>
      </c>
      <c r="H57" s="1" t="s">
        <v>189</v>
      </c>
      <c r="I57" s="1" t="s">
        <v>123</v>
      </c>
      <c r="J57" s="1">
        <v>984</v>
      </c>
      <c r="K57" s="1">
        <v>294.89999999999998</v>
      </c>
      <c r="L57" s="1">
        <v>228</v>
      </c>
      <c r="M57" s="1">
        <v>506</v>
      </c>
      <c r="N57" s="1">
        <v>523</v>
      </c>
      <c r="O57" s="1">
        <v>113</v>
      </c>
      <c r="P57" s="1">
        <v>43</v>
      </c>
      <c r="Q57" s="1">
        <v>2155</v>
      </c>
      <c r="R57" s="1">
        <v>255</v>
      </c>
      <c r="S57" s="1">
        <v>43.9</v>
      </c>
      <c r="T57" s="1">
        <v>19</v>
      </c>
      <c r="U57" s="1">
        <v>3</v>
      </c>
      <c r="V57" s="1">
        <v>364</v>
      </c>
      <c r="W57" s="1">
        <v>45</v>
      </c>
      <c r="X57" s="1">
        <v>12</v>
      </c>
      <c r="Y57" s="1">
        <v>19</v>
      </c>
    </row>
    <row r="58" spans="1:25" x14ac:dyDescent="0.3">
      <c r="A58" s="1" t="s">
        <v>187</v>
      </c>
      <c r="B58" s="1">
        <v>2</v>
      </c>
      <c r="C58" s="1">
        <v>3</v>
      </c>
      <c r="D58" s="1" t="s">
        <v>118</v>
      </c>
      <c r="E58" s="1">
        <v>20210803</v>
      </c>
      <c r="F58" s="1">
        <v>143109</v>
      </c>
      <c r="G58" s="1">
        <v>1499672</v>
      </c>
      <c r="H58" s="1" t="s">
        <v>189</v>
      </c>
      <c r="I58" s="1" t="s">
        <v>123</v>
      </c>
      <c r="J58" s="1">
        <v>807</v>
      </c>
      <c r="K58" s="1">
        <v>298.3</v>
      </c>
      <c r="L58" s="1">
        <v>186</v>
      </c>
      <c r="M58" s="1">
        <v>376</v>
      </c>
      <c r="N58" s="1">
        <v>406</v>
      </c>
      <c r="O58" s="1">
        <v>71</v>
      </c>
      <c r="P58" s="1">
        <v>41.7</v>
      </c>
      <c r="Q58" s="1">
        <v>1645</v>
      </c>
      <c r="R58" s="1">
        <v>251.9</v>
      </c>
      <c r="S58" s="1">
        <v>64</v>
      </c>
      <c r="T58" s="1">
        <v>20</v>
      </c>
      <c r="U58" s="1">
        <v>1</v>
      </c>
      <c r="V58" s="1">
        <v>356</v>
      </c>
      <c r="W58" s="1">
        <v>48.1</v>
      </c>
      <c r="X58" s="1">
        <v>4.5</v>
      </c>
      <c r="Y58" s="1">
        <v>20</v>
      </c>
    </row>
    <row r="59" spans="1:25" x14ac:dyDescent="0.3">
      <c r="A59" s="1" t="s">
        <v>187</v>
      </c>
      <c r="B59" s="1">
        <v>2</v>
      </c>
      <c r="C59" s="1">
        <v>4</v>
      </c>
      <c r="D59" s="1" t="s">
        <v>118</v>
      </c>
      <c r="E59" s="1">
        <v>20210803</v>
      </c>
      <c r="F59" s="1">
        <v>143609</v>
      </c>
      <c r="G59" s="1">
        <v>1499672</v>
      </c>
      <c r="H59" s="1" t="s">
        <v>189</v>
      </c>
      <c r="I59" s="1" t="s">
        <v>123</v>
      </c>
      <c r="J59" s="1">
        <v>870</v>
      </c>
      <c r="K59" s="1">
        <v>297.39999999999998</v>
      </c>
      <c r="L59" s="1">
        <v>176</v>
      </c>
      <c r="M59" s="1">
        <v>447</v>
      </c>
      <c r="N59" s="1">
        <v>448</v>
      </c>
      <c r="O59" s="1">
        <v>103</v>
      </c>
      <c r="P59" s="1">
        <v>43.5</v>
      </c>
      <c r="Q59" s="1">
        <v>1794</v>
      </c>
      <c r="R59" s="1">
        <v>252.4</v>
      </c>
      <c r="S59" s="1">
        <v>50.7</v>
      </c>
      <c r="T59" s="1">
        <v>21</v>
      </c>
      <c r="U59" s="1">
        <v>1</v>
      </c>
      <c r="V59" s="1">
        <v>416</v>
      </c>
      <c r="W59" s="1">
        <v>47.6</v>
      </c>
      <c r="X59" s="1">
        <v>11.6</v>
      </c>
      <c r="Y59" s="1">
        <v>21</v>
      </c>
    </row>
    <row r="60" spans="1:25" x14ac:dyDescent="0.3">
      <c r="A60" s="1" t="s">
        <v>187</v>
      </c>
      <c r="B60" s="1">
        <v>2</v>
      </c>
      <c r="C60" s="1">
        <v>5</v>
      </c>
      <c r="D60" s="1" t="s">
        <v>118</v>
      </c>
      <c r="E60" s="1">
        <v>20210803</v>
      </c>
      <c r="F60" s="1">
        <v>144109</v>
      </c>
      <c r="G60" s="1">
        <v>1499672</v>
      </c>
      <c r="H60" s="1" t="s">
        <v>189</v>
      </c>
      <c r="I60" s="1" t="s">
        <v>123</v>
      </c>
      <c r="J60" s="1">
        <v>782</v>
      </c>
      <c r="K60" s="1">
        <v>298.2</v>
      </c>
      <c r="L60" s="1">
        <v>169</v>
      </c>
      <c r="M60" s="1">
        <v>384</v>
      </c>
      <c r="N60" s="1">
        <v>350</v>
      </c>
      <c r="O60" s="1">
        <v>92</v>
      </c>
      <c r="P60" s="1">
        <v>42.9</v>
      </c>
      <c r="Q60" s="1">
        <v>1693</v>
      </c>
      <c r="R60" s="1">
        <v>277.89999999999998</v>
      </c>
      <c r="S60" s="1">
        <v>73</v>
      </c>
      <c r="T60" s="1">
        <v>9</v>
      </c>
      <c r="U60" s="1">
        <v>0</v>
      </c>
      <c r="V60" s="1">
        <v>231</v>
      </c>
      <c r="W60" s="1">
        <v>22.1</v>
      </c>
      <c r="X60" s="1">
        <v>2.2999999999999998</v>
      </c>
      <c r="Y60" s="1">
        <v>9</v>
      </c>
    </row>
    <row r="61" spans="1:25" x14ac:dyDescent="0.3">
      <c r="A61" s="1" t="s">
        <v>187</v>
      </c>
      <c r="B61" s="1">
        <v>2</v>
      </c>
      <c r="C61" s="1">
        <v>6</v>
      </c>
      <c r="D61" s="1" t="s">
        <v>118</v>
      </c>
      <c r="E61" s="1">
        <v>20210803</v>
      </c>
      <c r="F61" s="1">
        <v>144609</v>
      </c>
      <c r="G61" s="1">
        <v>1499672</v>
      </c>
      <c r="H61" s="1" t="s">
        <v>189</v>
      </c>
      <c r="I61" s="1" t="s">
        <v>123</v>
      </c>
      <c r="J61" s="1">
        <v>756</v>
      </c>
      <c r="K61" s="1">
        <v>299</v>
      </c>
      <c r="L61" s="1">
        <v>142</v>
      </c>
      <c r="M61" s="1">
        <v>357</v>
      </c>
      <c r="N61" s="1">
        <v>385</v>
      </c>
      <c r="O61" s="1">
        <v>95</v>
      </c>
      <c r="P61" s="1">
        <v>51</v>
      </c>
      <c r="Q61" s="1">
        <v>1482</v>
      </c>
      <c r="R61" s="1">
        <v>237.6</v>
      </c>
      <c r="S61" s="1">
        <v>71.400000000000006</v>
      </c>
      <c r="T61" s="1">
        <v>23</v>
      </c>
      <c r="U61" s="1">
        <v>1</v>
      </c>
      <c r="V61" s="1">
        <v>418</v>
      </c>
      <c r="W61" s="1">
        <v>62.4</v>
      </c>
      <c r="X61" s="1">
        <v>19.3</v>
      </c>
      <c r="Y61" s="1">
        <v>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otes</vt:lpstr>
      <vt:lpstr>Digigait cohort 1</vt:lpstr>
      <vt:lpstr>Digigait cohort 2</vt:lpstr>
      <vt:lpstr>Open field cohort 1</vt:lpstr>
      <vt:lpstr>Open field cohor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xin</dc:creator>
  <cp:lastModifiedBy>Huixin Xu</cp:lastModifiedBy>
  <dcterms:created xsi:type="dcterms:W3CDTF">2023-06-06T21:11:57Z</dcterms:created>
  <dcterms:modified xsi:type="dcterms:W3CDTF">2023-11-24T15:55:37Z</dcterms:modified>
</cp:coreProperties>
</file>